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LBL1 Regulated size 21" sheetId="1" state="visible" r:id="rId2"/>
    <sheet name="LBL1 Regulated Size 22" sheetId="2" state="visible" r:id="rId3"/>
    <sheet name="LBL1 Regulated Size 24" sheetId="3" state="visible" r:id="rId4"/>
  </sheets>
  <definedNames>
    <definedName function="false" hidden="false" localSheetId="0" name="_xlnm.Print_Area" vbProcedure="false">'LBL1 Regulated size 21'!$A$19:$L$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5" uniqueCount="670">
  <si>
    <t xml:space="preserve">LBL1 Regulated small RNAs: Annotation down-regulated windows</t>
  </si>
  <si>
    <t xml:space="preserve">Position</t>
  </si>
  <si>
    <t xml:space="preserve">WT rep1</t>
  </si>
  <si>
    <t xml:space="preserve">WT rep 2</t>
  </si>
  <si>
    <t xml:space="preserve">WT  rep 3</t>
  </si>
  <si>
    <r>
      <rPr>
        <b val="true"/>
        <i val="true"/>
        <sz val="10"/>
        <rFont val="Verdana"/>
        <family val="2"/>
      </rPr>
      <t xml:space="preserve">lbl1</t>
    </r>
    <r>
      <rPr>
        <b val="true"/>
        <sz val="10"/>
        <rFont val="Verdana"/>
        <family val="2"/>
      </rPr>
      <t xml:space="preserve"> rep 1</t>
    </r>
  </si>
  <si>
    <r>
      <rPr>
        <b val="true"/>
        <i val="true"/>
        <sz val="10"/>
        <rFont val="Verdana"/>
        <family val="2"/>
      </rPr>
      <t xml:space="preserve">lbl1</t>
    </r>
    <r>
      <rPr>
        <b val="true"/>
        <sz val="10"/>
        <rFont val="Verdana"/>
        <family val="2"/>
      </rPr>
      <t xml:space="preserve"> rep 2</t>
    </r>
  </si>
  <si>
    <r>
      <rPr>
        <b val="true"/>
        <i val="true"/>
        <sz val="10"/>
        <rFont val="Verdana"/>
        <family val="2"/>
      </rPr>
      <t xml:space="preserve">lbl1</t>
    </r>
    <r>
      <rPr>
        <b val="true"/>
        <sz val="10"/>
        <rFont val="Verdana"/>
        <family val="2"/>
      </rPr>
      <t xml:space="preserve"> rep 3</t>
    </r>
  </si>
  <si>
    <r>
      <rPr>
        <b val="true"/>
        <sz val="10"/>
        <rFont val="Verdana"/>
        <family val="2"/>
      </rPr>
      <t xml:space="preserve">fold change (WT/</t>
    </r>
    <r>
      <rPr>
        <b val="true"/>
        <i val="true"/>
        <sz val="10"/>
        <rFont val="Verdana"/>
        <family val="2"/>
      </rPr>
      <t xml:space="preserve">lbl1</t>
    </r>
    <r>
      <rPr>
        <b val="true"/>
        <sz val="10"/>
        <rFont val="Verdana"/>
        <family val="2"/>
      </rPr>
      <t xml:space="preserve">)</t>
    </r>
  </si>
  <si>
    <r>
      <rPr>
        <b val="true"/>
        <sz val="10"/>
        <rFont val="Verdana"/>
        <family val="2"/>
      </rPr>
      <t xml:space="preserve">log2fc (WT/</t>
    </r>
    <r>
      <rPr>
        <b val="true"/>
        <i val="true"/>
        <sz val="10"/>
        <rFont val="Verdana"/>
        <family val="2"/>
      </rPr>
      <t xml:space="preserve">lbl1</t>
    </r>
    <r>
      <rPr>
        <b val="true"/>
        <sz val="10"/>
        <rFont val="Verdana"/>
        <family val="2"/>
      </rPr>
      <t xml:space="preserve">)</t>
    </r>
  </si>
  <si>
    <t xml:space="preserve">Adjusted   p-value</t>
  </si>
  <si>
    <t xml:space="preserve">Category</t>
  </si>
  <si>
    <t xml:space="preserve">Annotation</t>
  </si>
  <si>
    <t xml:space="preserve">8:130211001-130211500 </t>
  </si>
  <si>
    <t xml:space="preserve">FGS:gene:GRMZM2G178686:exon</t>
  </si>
  <si>
    <t xml:space="preserve">tas3a</t>
  </si>
  <si>
    <t xml:space="preserve">9:134289501-134290500 </t>
  </si>
  <si>
    <t xml:space="preserve">FGS:gene:GRMZM2G020468:exon</t>
  </si>
  <si>
    <t xml:space="preserve">tas3b</t>
  </si>
  <si>
    <t xml:space="preserve"> </t>
  </si>
  <si>
    <t xml:space="preserve">1:51294501-51295000 </t>
  </si>
  <si>
    <t xml:space="preserve">FGS:gene:GRMZM2G084821:exon</t>
  </si>
  <si>
    <t xml:space="preserve">tas3c</t>
  </si>
  <si>
    <t xml:space="preserve">10:85312001-85313000 </t>
  </si>
  <si>
    <t xml:space="preserve">FGS:gene:GRMZM2G124744:exon</t>
  </si>
  <si>
    <t xml:space="preserve">tas3d</t>
  </si>
  <si>
    <t xml:space="preserve">4:136042001-136043000 </t>
  </si>
  <si>
    <t xml:space="preserve">FGS:gene:GRMZM5G806469:exon</t>
  </si>
  <si>
    <t xml:space="preserve">tas3e</t>
  </si>
  <si>
    <t xml:space="preserve">4:174849501-174850500 </t>
  </si>
  <si>
    <t xml:space="preserve">FGS:gene:GRMZM2G155490:exon</t>
  </si>
  <si>
    <t xml:space="preserve">tas3f</t>
  </si>
  <si>
    <t xml:space="preserve">9:44170001-44170500 </t>
  </si>
  <si>
    <t xml:space="preserve">FGS:gene:GRMZM2G588623:exon</t>
  </si>
  <si>
    <t xml:space="preserve">tas3h</t>
  </si>
  <si>
    <t xml:space="preserve">5:183517001-183517500 </t>
  </si>
  <si>
    <t xml:space="preserve">FGS:gene:GRMZM2G512113:exon</t>
  </si>
  <si>
    <t xml:space="preserve">tas3i</t>
  </si>
  <si>
    <t xml:space="preserve">6:164523501-164524000 </t>
  </si>
  <si>
    <t xml:space="preserve">FGS:gene:GRMZM2G030710:exon</t>
  </si>
  <si>
    <t xml:space="preserve">arf3a</t>
  </si>
  <si>
    <t xml:space="preserve">3:210271501-210272500 </t>
  </si>
  <si>
    <t xml:space="preserve">FGS:gene:GRMZM2G437460:exon</t>
  </si>
  <si>
    <t xml:space="preserve">arf3d</t>
  </si>
  <si>
    <t xml:space="preserve">5:183501001-183501500 </t>
  </si>
  <si>
    <t xml:space="preserve">WGS:gene:GRMZM2G082055:exon</t>
  </si>
  <si>
    <t xml:space="preserve">tas3g</t>
  </si>
  <si>
    <t xml:space="preserve">6:12540501-12541000 </t>
  </si>
  <si>
    <t xml:space="preserve">repeat:Class I</t>
  </si>
  <si>
    <t xml:space="preserve">RLX_ipiki_AC212468_11834</t>
  </si>
  <si>
    <t xml:space="preserve">10:90197001-90197500 </t>
  </si>
  <si>
    <t xml:space="preserve">repeat:Class II/III</t>
  </si>
  <si>
    <t xml:space="preserve">DTM_Zm00851_AC186342-1</t>
  </si>
  <si>
    <t xml:space="preserve">5:1953501-1954000 </t>
  </si>
  <si>
    <t xml:space="preserve">DTM_Zm00197_AC185211-1</t>
  </si>
  <si>
    <t xml:space="preserve">10:116135001-116135500 </t>
  </si>
  <si>
    <t xml:space="preserve">DTM_Zm32512_AC187775-1</t>
  </si>
  <si>
    <t xml:space="preserve">LBL1 Regulated small RNAs: Annotation up-regulated windows</t>
  </si>
  <si>
    <t xml:space="preserve">WT  rep 2</t>
  </si>
  <si>
    <t xml:space="preserve">2:233765501-233766000 </t>
  </si>
  <si>
    <t xml:space="preserve">FGS:gene:GRMZM2G020898:exon</t>
  </si>
  <si>
    <t xml:space="preserve">Glucan endo-1,3-beta-glucosidase</t>
  </si>
  <si>
    <t xml:space="preserve">5:6866501-6867000 </t>
  </si>
  <si>
    <t xml:space="preserve">FGS:gene:GRMZM2G072315:exon</t>
  </si>
  <si>
    <t xml:space="preserve">ribosomal L13</t>
  </si>
  <si>
    <t xml:space="preserve">3:7774001-7774500 </t>
  </si>
  <si>
    <t xml:space="preserve">microrna:MIR156b</t>
  </si>
  <si>
    <t xml:space="preserve">miR156b</t>
  </si>
  <si>
    <t xml:space="preserve">5:92369001-92369500 </t>
  </si>
  <si>
    <t xml:space="preserve">microrna:MIR156d</t>
  </si>
  <si>
    <t xml:space="preserve">miR156d</t>
  </si>
  <si>
    <t xml:space="preserve">8:4791501-4792000 </t>
  </si>
  <si>
    <t xml:space="preserve">microrna:MIR169b</t>
  </si>
  <si>
    <t xml:space="preserve">miR169b</t>
  </si>
  <si>
    <t xml:space="preserve">1:292578501-292579500 </t>
  </si>
  <si>
    <t xml:space="preserve">microrna:MIR390a</t>
  </si>
  <si>
    <t xml:space="preserve">miR390a</t>
  </si>
  <si>
    <t xml:space="preserve">5:2763501-2764500 </t>
  </si>
  <si>
    <t xml:space="preserve">microrna:MIR390b</t>
  </si>
  <si>
    <t xml:space="preserve">miR390b</t>
  </si>
  <si>
    <t xml:space="preserve">1:6415501-6416000 </t>
  </si>
  <si>
    <t xml:space="preserve">microrna:MIR528a</t>
  </si>
  <si>
    <t xml:space="preserve">miR528a</t>
  </si>
  <si>
    <t xml:space="preserve">9:153482001-153482500 </t>
  </si>
  <si>
    <t xml:space="preserve">microrna:MIR528b</t>
  </si>
  <si>
    <t xml:space="preserve">miR528b</t>
  </si>
  <si>
    <t xml:space="preserve">5:160574501-160575000 </t>
  </si>
  <si>
    <t xml:space="preserve">microrna:MIR529</t>
  </si>
  <si>
    <t xml:space="preserve">miR529</t>
  </si>
  <si>
    <t xml:space="preserve">1:186930001-186930500 </t>
  </si>
  <si>
    <t xml:space="preserve">intergenic</t>
  </si>
  <si>
    <t xml:space="preserve">1:53566501-53567000 </t>
  </si>
  <si>
    <t xml:space="preserve">4:52906501-52907000 </t>
  </si>
  <si>
    <t xml:space="preserve">10:112787001-112787500 </t>
  </si>
  <si>
    <t xml:space="preserve">1:201945501-201946000 </t>
  </si>
  <si>
    <t xml:space="preserve">6:78830001-78830500 </t>
  </si>
  <si>
    <t xml:space="preserve">10:117951501-117952000 </t>
  </si>
  <si>
    <t xml:space="preserve">RLG_gyma_AC190530_2365</t>
  </si>
  <si>
    <t xml:space="preserve">1:114472501-114473000 </t>
  </si>
  <si>
    <t xml:space="preserve">RLG_gyma_AC189750_2238</t>
  </si>
  <si>
    <t xml:space="preserve">9:100397501-100398000 </t>
  </si>
  <si>
    <t xml:space="preserve">9:100403501-100404000 </t>
  </si>
  <si>
    <t xml:space="preserve">9:49835001-49835500 </t>
  </si>
  <si>
    <t xml:space="preserve">3:71919501-71920000 </t>
  </si>
  <si>
    <t xml:space="preserve">4:95058501-95059000 </t>
  </si>
  <si>
    <t xml:space="preserve">1:266762501-266763000 </t>
  </si>
  <si>
    <t xml:space="preserve">1:266765001-266765500 </t>
  </si>
  <si>
    <t xml:space="preserve">9:58548501-58549000 </t>
  </si>
  <si>
    <t xml:space="preserve">9:58556001-58556500 </t>
  </si>
  <si>
    <t xml:space="preserve">4:143611501-143612000 </t>
  </si>
  <si>
    <t xml:space="preserve">1:53574501-53575000 </t>
  </si>
  <si>
    <t xml:space="preserve">3:169694001-169694500 </t>
  </si>
  <si>
    <t xml:space="preserve">5:93107001-93107500 </t>
  </si>
  <si>
    <t xml:space="preserve">7:58472501-58473000 </t>
  </si>
  <si>
    <t xml:space="preserve">4:143564001-143564500 </t>
  </si>
  <si>
    <t xml:space="preserve">5:18814501-18815000 </t>
  </si>
  <si>
    <t xml:space="preserve">4:68893001-68893500 </t>
  </si>
  <si>
    <t xml:space="preserve">1:201944001-201945000 </t>
  </si>
  <si>
    <t xml:space="preserve">7:7542501-7543000 </t>
  </si>
  <si>
    <t xml:space="preserve">RLG_gyma_AC212146_11616</t>
  </si>
  <si>
    <t xml:space="preserve">6:82397501-82398000 </t>
  </si>
  <si>
    <t xml:space="preserve">9:40674001-40674500 </t>
  </si>
  <si>
    <t xml:space="preserve">RLG_gyma_AC198939_6228</t>
  </si>
  <si>
    <t xml:space="preserve">3:52118501-52119000 </t>
  </si>
  <si>
    <t xml:space="preserve">9:40683001-40683500 </t>
  </si>
  <si>
    <t xml:space="preserve">RLG_gyma_AC206653_9288</t>
  </si>
  <si>
    <t xml:space="preserve">1:186568501-186569000 </t>
  </si>
  <si>
    <t xml:space="preserve">3:55247001-55247500 </t>
  </si>
  <si>
    <t xml:space="preserve">1:19024001-19024500 </t>
  </si>
  <si>
    <t xml:space="preserve">1:18997501-18998000 </t>
  </si>
  <si>
    <t xml:space="preserve">3:32602501-32603000 </t>
  </si>
  <si>
    <t xml:space="preserve">6:53434501-53435000 </t>
  </si>
  <si>
    <t xml:space="preserve">3:32611001-32611500 </t>
  </si>
  <si>
    <t xml:space="preserve">5:193706501-193707000 </t>
  </si>
  <si>
    <t xml:space="preserve">3:169687001-169687500 </t>
  </si>
  <si>
    <t xml:space="preserve">9:87483501-87484000 </t>
  </si>
  <si>
    <t xml:space="preserve">4:187839001-187839500 </t>
  </si>
  <si>
    <t xml:space="preserve">4:187847501-187848000 </t>
  </si>
  <si>
    <t xml:space="preserve">5:38938001-38938500 </t>
  </si>
  <si>
    <t xml:space="preserve">10:118770501-118771000 </t>
  </si>
  <si>
    <t xml:space="preserve">3:88574501-88575500 </t>
  </si>
  <si>
    <t xml:space="preserve">RLX_naiba_AC195481_139/Zm_AC146796.5_3L</t>
  </si>
  <si>
    <t xml:space="preserve">3:88583501-88584000 </t>
  </si>
  <si>
    <t xml:space="preserve">6:70217001-70217500 </t>
  </si>
  <si>
    <t xml:space="preserve">RLX_naiba_AC195481_139</t>
  </si>
  <si>
    <t xml:space="preserve">9:121291501-121292000 </t>
  </si>
  <si>
    <t xml:space="preserve">9:121161501-121162000 </t>
  </si>
  <si>
    <t xml:space="preserve">2:92609501-92610000 </t>
  </si>
  <si>
    <t xml:space="preserve">Zm_AC146796.5_3L</t>
  </si>
  <si>
    <t xml:space="preserve">6:104827001-104827500 </t>
  </si>
  <si>
    <t xml:space="preserve">1:73382001-73382500 </t>
  </si>
  <si>
    <t xml:space="preserve">Zm_Tourist_22</t>
  </si>
  <si>
    <t xml:space="preserve">9:131257001-131258000 </t>
  </si>
  <si>
    <t xml:space="preserve">repeat:Other</t>
  </si>
  <si>
    <t xml:space="preserve">ZRSiRGRR00000035</t>
  </si>
  <si>
    <t xml:space="preserve">WT rep 3</t>
  </si>
  <si>
    <t xml:space="preserve">8:130211001-130211500</t>
  </si>
  <si>
    <t xml:space="preserve">9:134289501-134290500</t>
  </si>
  <si>
    <t xml:space="preserve">1:51294501-51295000</t>
  </si>
  <si>
    <t xml:space="preserve">10:85312001-85313000</t>
  </si>
  <si>
    <t xml:space="preserve">4:136042501-136043000</t>
  </si>
  <si>
    <t xml:space="preserve">4:174849501-174850500</t>
  </si>
  <si>
    <t xml:space="preserve">9:44170001-44170500</t>
  </si>
  <si>
    <t xml:space="preserve">5:183517001-183517500</t>
  </si>
  <si>
    <t xml:space="preserve">3:210271501-210272000</t>
  </si>
  <si>
    <t xml:space="preserve">7:21799501-21800000</t>
  </si>
  <si>
    <t xml:space="preserve">FGS:gene:GRMZM2G093276:exon</t>
  </si>
  <si>
    <t xml:space="preserve">ZIP zinc/iron transport family protein</t>
  </si>
  <si>
    <t xml:space="preserve">5:183501001-183501500</t>
  </si>
  <si>
    <t xml:space="preserve">3:227965001-227965500</t>
  </si>
  <si>
    <t xml:space="preserve">RIX_ekeje_AC197537-0</t>
  </si>
  <si>
    <t xml:space="preserve">8:170321501-170322000</t>
  </si>
  <si>
    <t xml:space="preserve">5:134243001-134243500</t>
  </si>
  <si>
    <t xml:space="preserve">5:216501501-216502000</t>
  </si>
  <si>
    <t xml:space="preserve">6:40059501-40060000</t>
  </si>
  <si>
    <t xml:space="preserve">4:93274001-93274500</t>
  </si>
  <si>
    <t xml:space="preserve">8:160251001-160251500</t>
  </si>
  <si>
    <t xml:space="preserve">RIX_hiimam_AC207734_9687</t>
  </si>
  <si>
    <t xml:space="preserve">9:111913001-111913500</t>
  </si>
  <si>
    <t xml:space="preserve">RLC_giepum_AC197531_5634</t>
  </si>
  <si>
    <t xml:space="preserve">4:65064501-65065000</t>
  </si>
  <si>
    <t xml:space="preserve">5:188210501-188211000</t>
  </si>
  <si>
    <t xml:space="preserve">7:1012501-1013000</t>
  </si>
  <si>
    <t xml:space="preserve">8:163330501-163331000</t>
  </si>
  <si>
    <t xml:space="preserve">10:126047501-126048000</t>
  </si>
  <si>
    <t xml:space="preserve">RLC_giepum_AC211155_11010</t>
  </si>
  <si>
    <t xml:space="preserve">8:156851001-156851500</t>
  </si>
  <si>
    <t xml:space="preserve">6:12078001-12078500</t>
  </si>
  <si>
    <t xml:space="preserve">6:12315001-12315500</t>
  </si>
  <si>
    <t xml:space="preserve">5:1952501-1953000</t>
  </si>
  <si>
    <t xml:space="preserve">5:71926501-71927000</t>
  </si>
  <si>
    <t xml:space="preserve">ZM_CACTA_57</t>
  </si>
  <si>
    <t xml:space="preserve">2:159371501-159372000</t>
  </si>
  <si>
    <t xml:space="preserve">ZM_CACTA_99</t>
  </si>
  <si>
    <t xml:space="preserve">4:91645001-91645500</t>
  </si>
  <si>
    <t xml:space="preserve">3:214132001-214133000</t>
  </si>
  <si>
    <t xml:space="preserve">4:110938001-110939000</t>
  </si>
  <si>
    <t xml:space="preserve">4:21947001-21947500</t>
  </si>
  <si>
    <t xml:space="preserve">1:39252501-39253000</t>
  </si>
  <si>
    <t xml:space="preserve">Zm_hAT_26</t>
  </si>
  <si>
    <t xml:space="preserve">2:233765501-233766000</t>
  </si>
  <si>
    <t xml:space="preserve">9:16694001-16694500</t>
  </si>
  <si>
    <t xml:space="preserve">FGS:gene:GRMZM2G075463:exon</t>
  </si>
  <si>
    <t xml:space="preserve">known protein coding</t>
  </si>
  <si>
    <t xml:space="preserve">10:133992501-133993000</t>
  </si>
  <si>
    <t xml:space="preserve">FGS:gene:GRMZM2G102860:exon</t>
  </si>
  <si>
    <t xml:space="preserve">5:6866501-6867000</t>
  </si>
  <si>
    <t xml:space="preserve">4:178593001-178593500</t>
  </si>
  <si>
    <t xml:space="preserve">WGS:gene:GRMZM2G471555:intron</t>
  </si>
  <si>
    <t xml:space="preserve">Alpha-glucuronidase</t>
  </si>
  <si>
    <t xml:space="preserve">3:76491501-76492000</t>
  </si>
  <si>
    <t xml:space="preserve">2:87071501-87072000</t>
  </si>
  <si>
    <t xml:space="preserve">9:116612001-116612500</t>
  </si>
  <si>
    <t xml:space="preserve">7:88939001-88939500</t>
  </si>
  <si>
    <t xml:space="preserve">9:116561501-116562000</t>
  </si>
  <si>
    <t xml:space="preserve">2:175206501-175207000</t>
  </si>
  <si>
    <t xml:space="preserve">9:116646001-116646500</t>
  </si>
  <si>
    <t xml:space="preserve">1:242930001-242930500</t>
  </si>
  <si>
    <t xml:space="preserve">1:53574501-53575500</t>
  </si>
  <si>
    <t xml:space="preserve">1:53566001-53567000</t>
  </si>
  <si>
    <t xml:space="preserve">10:112787001-112787500</t>
  </si>
  <si>
    <t xml:space="preserve">2:124944001-124944500</t>
  </si>
  <si>
    <t xml:space="preserve">3:124051501-124052000</t>
  </si>
  <si>
    <t xml:space="preserve">10:146735001-146735500</t>
  </si>
  <si>
    <t xml:space="preserve">10:146759501-146760000</t>
  </si>
  <si>
    <t xml:space="preserve">10:146778001-146778500</t>
  </si>
  <si>
    <t xml:space="preserve">10:146776501-146777000</t>
  </si>
  <si>
    <t xml:space="preserve">10:146786501-146787000</t>
  </si>
  <si>
    <t xml:space="preserve">6:159661001-159661500</t>
  </si>
  <si>
    <t xml:space="preserve">RLC_ji_AC210731_10832</t>
  </si>
  <si>
    <t xml:space="preserve">3:36054001-36054500</t>
  </si>
  <si>
    <t xml:space="preserve">RLG_cinful-zeon_AC122696_11896</t>
  </si>
  <si>
    <t xml:space="preserve">8:118756001-118756500</t>
  </si>
  <si>
    <t xml:space="preserve">RLG_cinful-zeon_AC210140_10614/Zm_AC146796.5_3L</t>
  </si>
  <si>
    <t xml:space="preserve">3:220909501-220910000</t>
  </si>
  <si>
    <t xml:space="preserve">RLG_cinful-zeon_AC194347_4039</t>
  </si>
  <si>
    <t xml:space="preserve">2:84359501-84360000</t>
  </si>
  <si>
    <t xml:space="preserve">RLG_cinful-zeon_AC201757_7049</t>
  </si>
  <si>
    <t xml:space="preserve">1:30104501-30105000</t>
  </si>
  <si>
    <t xml:space="preserve">6:122042501-122043000</t>
  </si>
  <si>
    <t xml:space="preserve">5:106334501-106335000</t>
  </si>
  <si>
    <t xml:space="preserve">3:68323001-68324000</t>
  </si>
  <si>
    <t xml:space="preserve">RLG_gyma_AC189750_2238/RLG_xilon-diguus_AC203313_7774</t>
  </si>
  <si>
    <t xml:space="preserve">4:121861501-121862000</t>
  </si>
  <si>
    <t xml:space="preserve">4:121871001-121871500</t>
  </si>
  <si>
    <t xml:space="preserve">8:72105001-72105500</t>
  </si>
  <si>
    <t xml:space="preserve">7:16020001-16020500</t>
  </si>
  <si>
    <t xml:space="preserve">7:16029501-16030000</t>
  </si>
  <si>
    <t xml:space="preserve">2:198965501-198966000</t>
  </si>
  <si>
    <t xml:space="preserve">4:188631501-188632000</t>
  </si>
  <si>
    <t xml:space="preserve">8:99128501-99129000</t>
  </si>
  <si>
    <t xml:space="preserve">3:32602501-32603000</t>
  </si>
  <si>
    <t xml:space="preserve">3:32611001-32611500</t>
  </si>
  <si>
    <t xml:space="preserve">9:100397501-100398000</t>
  </si>
  <si>
    <t xml:space="preserve">4:68893001-68893500</t>
  </si>
  <si>
    <t xml:space="preserve">9:49835001-49835500</t>
  </si>
  <si>
    <t xml:space="preserve">3:169694001-169694500</t>
  </si>
  <si>
    <t xml:space="preserve">9:2952501-2953000</t>
  </si>
  <si>
    <t xml:space="preserve">1:16290501-16291000</t>
  </si>
  <si>
    <t xml:space="preserve">9:87485001-87485500</t>
  </si>
  <si>
    <t xml:space="preserve">4:52906501-52907500</t>
  </si>
  <si>
    <t xml:space="preserve">6:82397501-82398000</t>
  </si>
  <si>
    <t xml:space="preserve">2:173129501-173130000</t>
  </si>
  <si>
    <t xml:space="preserve">1:114472501-114473000</t>
  </si>
  <si>
    <t xml:space="preserve">9:100403501-100404000</t>
  </si>
  <si>
    <t xml:space="preserve">1:266765001-266765500</t>
  </si>
  <si>
    <t xml:space="preserve">3:169687001-169687500</t>
  </si>
  <si>
    <t xml:space="preserve">10:117951501-117952000</t>
  </si>
  <si>
    <t xml:space="preserve">1:266762501-266763000</t>
  </si>
  <si>
    <t xml:space="preserve">2:173144001-173144500</t>
  </si>
  <si>
    <t xml:space="preserve">5:93107001-93107500</t>
  </si>
  <si>
    <t xml:space="preserve">2:221610001-221610500</t>
  </si>
  <si>
    <t xml:space="preserve">2:53883501-53884000</t>
  </si>
  <si>
    <t xml:space="preserve">4:143564001-143564500</t>
  </si>
  <si>
    <t xml:space="preserve">3:55247001-55247500</t>
  </si>
  <si>
    <t xml:space="preserve">8:31981001-31981500</t>
  </si>
  <si>
    <t xml:space="preserve">9:58556001-58556500</t>
  </si>
  <si>
    <t xml:space="preserve">4:143611501-143612000</t>
  </si>
  <si>
    <t xml:space="preserve">6:70216501-70217500</t>
  </si>
  <si>
    <t xml:space="preserve">RLG_gyma_AC190530_2365/RLX_naiba_AC195481_139L</t>
  </si>
  <si>
    <t xml:space="preserve">1:172316001-172316500</t>
  </si>
  <si>
    <t xml:space="preserve">1:172317501-172318000</t>
  </si>
  <si>
    <t xml:space="preserve">3:36061501-36062000</t>
  </si>
  <si>
    <t xml:space="preserve">4:91738001-91738500</t>
  </si>
  <si>
    <t xml:space="preserve">9:2958501-2959000</t>
  </si>
  <si>
    <t xml:space="preserve">1:186930001-186931000</t>
  </si>
  <si>
    <t xml:space="preserve">4:64899001-64899500</t>
  </si>
  <si>
    <t xml:space="preserve">1:276549001-276549500</t>
  </si>
  <si>
    <t xml:space="preserve">5:15893501-15894000</t>
  </si>
  <si>
    <t xml:space="preserve">9:118629001-118629500</t>
  </si>
  <si>
    <t xml:space="preserve">4:143518501-143519500</t>
  </si>
  <si>
    <t xml:space="preserve">7:130176001-130176500</t>
  </si>
  <si>
    <t xml:space="preserve">6:10352501-10353000</t>
  </si>
  <si>
    <t xml:space="preserve">6:94270001-94270500</t>
  </si>
  <si>
    <t xml:space="preserve">6:10344501-10345500</t>
  </si>
  <si>
    <t xml:space="preserve">RLG_gyma_AC190530_2365/Zm_AC146796.5_3L</t>
  </si>
  <si>
    <t xml:space="preserve">3:56382501-56383000</t>
  </si>
  <si>
    <t xml:space="preserve">7:77227001-77227500</t>
  </si>
  <si>
    <t xml:space="preserve">5:193706501-193707000</t>
  </si>
  <si>
    <t xml:space="preserve">7:58472501-58473000</t>
  </si>
  <si>
    <t xml:space="preserve">5:18807501-18808000</t>
  </si>
  <si>
    <t xml:space="preserve">9:40674001-40674500</t>
  </si>
  <si>
    <t xml:space="preserve">9:40683001-40683500</t>
  </si>
  <si>
    <t xml:space="preserve">1:186568501-186569000</t>
  </si>
  <si>
    <t xml:space="preserve">1:99916501-99917000</t>
  </si>
  <si>
    <t xml:space="preserve">10:74203501-74204000</t>
  </si>
  <si>
    <t xml:space="preserve">1:19024001-19024500</t>
  </si>
  <si>
    <t xml:space="preserve">1:18997501-18998000</t>
  </si>
  <si>
    <t xml:space="preserve">RLG_gyma_AC212146_11616/RLG_gyma_AC198939_6228</t>
  </si>
  <si>
    <t xml:space="preserve">1:201944001-201946500</t>
  </si>
  <si>
    <t xml:space="preserve">RLG_gyma_AC189750_2238/Zm_Ac146796.5_3L/RLX_naiba_AC195481_139/RLG_gyma_AC190530_2365</t>
  </si>
  <si>
    <t xml:space="preserve">7:7542501-7543000</t>
  </si>
  <si>
    <t xml:space="preserve">2:82991001-82991500</t>
  </si>
  <si>
    <t xml:space="preserve">4:187839001-187839500</t>
  </si>
  <si>
    <t xml:space="preserve">3:52118501-52119000</t>
  </si>
  <si>
    <t xml:space="preserve">1:5271501-5272000</t>
  </si>
  <si>
    <t xml:space="preserve">5:164625001-164625500</t>
  </si>
  <si>
    <t xml:space="preserve">2:200973001-200973500</t>
  </si>
  <si>
    <t xml:space="preserve">8:97553001-97553500</t>
  </si>
  <si>
    <t xml:space="preserve">2:8400001-8400500</t>
  </si>
  <si>
    <t xml:space="preserve">9:25186001-25186500</t>
  </si>
  <si>
    <t xml:space="preserve">3:71919501-71920000</t>
  </si>
  <si>
    <t xml:space="preserve">5:18814501-18815000</t>
  </si>
  <si>
    <t xml:space="preserve">3:71910501-71911000</t>
  </si>
  <si>
    <t xml:space="preserve">4:187847501-187848000</t>
  </si>
  <si>
    <t xml:space="preserve">3:36455501-36456000</t>
  </si>
  <si>
    <t xml:space="preserve">4:95058501-95059000</t>
  </si>
  <si>
    <t xml:space="preserve">9:58548501-58549000</t>
  </si>
  <si>
    <t xml:space="preserve">9:25178501-25179000</t>
  </si>
  <si>
    <t xml:space="preserve">1:221160501-221161000</t>
  </si>
  <si>
    <t xml:space="preserve">RLG_nihep_AC194441_4115</t>
  </si>
  <si>
    <t xml:space="preserve">6:49960001-49960500</t>
  </si>
  <si>
    <t xml:space="preserve">RLG_prem1_AC212325_11702</t>
  </si>
  <si>
    <t xml:space="preserve">9:131258001-131258500</t>
  </si>
  <si>
    <t xml:space="preserve">10:118770501-118771000</t>
  </si>
  <si>
    <t xml:space="preserve">2:95379001-95379500</t>
  </si>
  <si>
    <t xml:space="preserve">3:81916501-81917000</t>
  </si>
  <si>
    <t xml:space="preserve">6:130439001-130439500</t>
  </si>
  <si>
    <t xml:space="preserve">7:163156001-163156500</t>
  </si>
  <si>
    <t xml:space="preserve">6:38943501-38944000</t>
  </si>
  <si>
    <t xml:space="preserve">3:88575001-88575500</t>
  </si>
  <si>
    <t xml:space="preserve">6:70181001-70181500</t>
  </si>
  <si>
    <t xml:space="preserve">9:121291501-121292000</t>
  </si>
  <si>
    <t xml:space="preserve">9:121161501-121162000</t>
  </si>
  <si>
    <t xml:space="preserve">5:71259501-71260000</t>
  </si>
  <si>
    <t xml:space="preserve">3:88583501-88584000</t>
  </si>
  <si>
    <t xml:space="preserve">7:78632501-78633000</t>
  </si>
  <si>
    <t xml:space="preserve">RLX_naiba_AC195481_139/RXL_joemon_AC177891_147</t>
  </si>
  <si>
    <t xml:space="preserve">9:4069001-4069500</t>
  </si>
  <si>
    <t xml:space="preserve">2:92609501-92610000</t>
  </si>
  <si>
    <t xml:space="preserve">8:134840001-134840500</t>
  </si>
  <si>
    <t xml:space="preserve">3:79322501-79323000</t>
  </si>
  <si>
    <t xml:space="preserve">10:46264501-46265000</t>
  </si>
  <si>
    <t xml:space="preserve">Zm_AC147016.3_1L_A</t>
  </si>
  <si>
    <t xml:space="preserve">6:104827001-104827500</t>
  </si>
  <si>
    <t xml:space="preserve">9:131257001-131257500</t>
  </si>
  <si>
    <t xml:space="preserve">WT rep 1</t>
  </si>
  <si>
    <t xml:space="preserve">10:85312501-85313000</t>
  </si>
  <si>
    <t xml:space="preserve">5:168393501-168394000</t>
  </si>
  <si>
    <t xml:space="preserve">FGS:gene:GRMZM2G466549:exon</t>
  </si>
  <si>
    <t xml:space="preserve">Known protein coding</t>
  </si>
  <si>
    <t xml:space="preserve">6:9609501-9610000</t>
  </si>
  <si>
    <t xml:space="preserve">FGS:gene:GRMZM2G165638:exon</t>
  </si>
  <si>
    <t xml:space="preserve">8:15951001-15951500</t>
  </si>
  <si>
    <t xml:space="preserve">FGS:gene:GRMZM2G700407:exon</t>
  </si>
  <si>
    <t xml:space="preserve">Novel protein coding</t>
  </si>
  <si>
    <t xml:space="preserve">6:9505001-9505500</t>
  </si>
  <si>
    <t xml:space="preserve">WGS:gene:GRMZM2G044689:exon</t>
  </si>
  <si>
    <t xml:space="preserve">4:165839001-165839500</t>
  </si>
  <si>
    <t xml:space="preserve">WGS:gene:GRMZM2G317331:exon</t>
  </si>
  <si>
    <t xml:space="preserve">4:205549501-205550000</t>
  </si>
  <si>
    <t xml:space="preserve">WGS:gene:GRMZM2G312399:exon</t>
  </si>
  <si>
    <t xml:space="preserve">6:96892001-96892500</t>
  </si>
  <si>
    <t xml:space="preserve">2:2210501-2211000</t>
  </si>
  <si>
    <t xml:space="preserve">6:7306001-7306500</t>
  </si>
  <si>
    <t xml:space="preserve">7:107392501-107393000</t>
  </si>
  <si>
    <t xml:space="preserve">1:253369501-253370000</t>
  </si>
  <si>
    <t xml:space="preserve">8:3402501-3403000</t>
  </si>
  <si>
    <t xml:space="preserve">9:10756001-10756500</t>
  </si>
  <si>
    <t xml:space="preserve">2:110318501-110319000</t>
  </si>
  <si>
    <t xml:space="preserve">7:121719501-121720000</t>
  </si>
  <si>
    <t xml:space="preserve">2:145567501-145568000</t>
  </si>
  <si>
    <t xml:space="preserve">2:75442501-75443000</t>
  </si>
  <si>
    <t xml:space="preserve">10:133673001-133673500</t>
  </si>
  <si>
    <t xml:space="preserve">3:17806501-17807000</t>
  </si>
  <si>
    <t xml:space="preserve">1:23066501-23067000</t>
  </si>
  <si>
    <t xml:space="preserve">3:210817501-210818000</t>
  </si>
  <si>
    <t xml:space="preserve">RLC_ajit_AC191382_3096</t>
  </si>
  <si>
    <t xml:space="preserve">2:132548001-132548500</t>
  </si>
  <si>
    <t xml:space="preserve">3:210791001-210791500</t>
  </si>
  <si>
    <t xml:space="preserve">6:144856501-144857500</t>
  </si>
  <si>
    <t xml:space="preserve">5:93413501-93414000</t>
  </si>
  <si>
    <t xml:space="preserve">RLC_iteki_AC214131_12504</t>
  </si>
  <si>
    <t xml:space="preserve">1:177672501-177673000</t>
  </si>
  <si>
    <t xml:space="preserve">8:90996001-90996500</t>
  </si>
  <si>
    <t xml:space="preserve">4:11871501-11872000</t>
  </si>
  <si>
    <t xml:space="preserve">1:160646001-160646500</t>
  </si>
  <si>
    <t xml:space="preserve">RLC_ji_AC123834_12382</t>
  </si>
  <si>
    <t xml:space="preserve">3:91111001-91111500</t>
  </si>
  <si>
    <t xml:space="preserve">RLC_leviathan_AC208826_10024</t>
  </si>
  <si>
    <t xml:space="preserve">6:144861501-144862000</t>
  </si>
  <si>
    <t xml:space="preserve">RLC_yrer_AC198936_6221/RLC_opie_AC197084_5382</t>
  </si>
  <si>
    <t xml:space="preserve">4:99149001-99149500</t>
  </si>
  <si>
    <t xml:space="preserve">RLG_cinful-zeon_AC211573_11290/RLX_votaed_AC215881_13209</t>
  </si>
  <si>
    <t xml:space="preserve">4:170704001-170704500</t>
  </si>
  <si>
    <t xml:space="preserve">RLG_cinful-zeon_AC212696_11896</t>
  </si>
  <si>
    <t xml:space="preserve">5:94829001-94829500</t>
  </si>
  <si>
    <t xml:space="preserve">RLG_cinful-zeon_AC193672_3742</t>
  </si>
  <si>
    <t xml:space="preserve">10:131780501-131781000</t>
  </si>
  <si>
    <t xml:space="preserve">RLG_doke_AC197224_5479/RLG_doke_AC186158_1307</t>
  </si>
  <si>
    <t xml:space="preserve">6:6660501-6661000</t>
  </si>
  <si>
    <t xml:space="preserve">RLG_grande_AC190611_2432</t>
  </si>
  <si>
    <t xml:space="preserve">5:7447001-7447500</t>
  </si>
  <si>
    <t xml:space="preserve">RLG_hera_AC214536_12775</t>
  </si>
  <si>
    <t xml:space="preserve">1:24205001-24205500</t>
  </si>
  <si>
    <t xml:space="preserve">RLG_huck_AC208546_9913</t>
  </si>
  <si>
    <t xml:space="preserve">5:214184001-214184500</t>
  </si>
  <si>
    <t xml:space="preserve">RLG_lute_AC217373_13492</t>
  </si>
  <si>
    <t xml:space="preserve">6:6136001-6136500</t>
  </si>
  <si>
    <t xml:space="preserve">RLG_ojam_AC198400_5989</t>
  </si>
  <si>
    <t xml:space="preserve">6:6118001-6118500</t>
  </si>
  <si>
    <t xml:space="preserve">1:119974001-119974500</t>
  </si>
  <si>
    <t xml:space="preserve">RLG_prem1_AC191715_3282</t>
  </si>
  <si>
    <t xml:space="preserve">6:9615001-9615500</t>
  </si>
  <si>
    <t xml:space="preserve">RLG_prem1_AC206253_9147/RLX_milt_AC198975_6250</t>
  </si>
  <si>
    <t xml:space="preserve">4:208842501-208843000</t>
  </si>
  <si>
    <t xml:space="preserve">RLG_prem1_AC186287_1362</t>
  </si>
  <si>
    <t xml:space="preserve">7:106502501-106503000</t>
  </si>
  <si>
    <t xml:space="preserve">RLG_prem1_AC184142_802</t>
  </si>
  <si>
    <t xml:space="preserve">2:362001-362500</t>
  </si>
  <si>
    <t xml:space="preserve">RLG_prem1_AC206253_9147</t>
  </si>
  <si>
    <t xml:space="preserve">9:97798001-97798500</t>
  </si>
  <si>
    <t xml:space="preserve">RLG_puck_AC211927_11478</t>
  </si>
  <si>
    <t xml:space="preserve">9:97578001-97578500</t>
  </si>
  <si>
    <t xml:space="preserve">RLG_uwum_AC213069_12092</t>
  </si>
  <si>
    <t xml:space="preserve">4:50834501-50835000</t>
  </si>
  <si>
    <t xml:space="preserve">RLG_xilon-diguus_AC185317_1058</t>
  </si>
  <si>
    <t xml:space="preserve">8:32176001-32177000</t>
  </si>
  <si>
    <t xml:space="preserve">1:208949501-208950000</t>
  </si>
  <si>
    <t xml:space="preserve">RLX_afuv_AC186332_26</t>
  </si>
  <si>
    <t xml:space="preserve">6:108972001-108972500</t>
  </si>
  <si>
    <t xml:space="preserve">4:69917501-69918000</t>
  </si>
  <si>
    <t xml:space="preserve">RLX_avahi_AC191363_3084</t>
  </si>
  <si>
    <t xml:space="preserve">1:219023001-219023500</t>
  </si>
  <si>
    <t xml:space="preserve">RLX_dady_AC210684_10809</t>
  </si>
  <si>
    <t xml:space="preserve">4:189376001-189376500</t>
  </si>
  <si>
    <t xml:space="preserve">RLX_ekeje_AC197537-0</t>
  </si>
  <si>
    <t xml:space="preserve">7:28357001-28357500</t>
  </si>
  <si>
    <t xml:space="preserve">RLX_fajy_AC190874_2682</t>
  </si>
  <si>
    <t xml:space="preserve">3:213531501-213532000</t>
  </si>
  <si>
    <t xml:space="preserve">RLX_lamyab_AC215655_13126</t>
  </si>
  <si>
    <t xml:space="preserve">8:12437001-12437500</t>
  </si>
  <si>
    <t xml:space="preserve">RLX_mada_AC211927_11478</t>
  </si>
  <si>
    <t xml:space="preserve">10:78291001-78291500</t>
  </si>
  <si>
    <t xml:space="preserve">RLX_milt_AC211742_11402</t>
  </si>
  <si>
    <t xml:space="preserve">6:7053501-7055000</t>
  </si>
  <si>
    <t xml:space="preserve">RLX_milt_AC198975_6250/RLX_milt_AC209648_10275</t>
  </si>
  <si>
    <t xml:space="preserve">9:151812501-151813000</t>
  </si>
  <si>
    <t xml:space="preserve">RLX_milt_AC194936_4356/Zm1S_16L</t>
  </si>
  <si>
    <t xml:space="preserve">6:10353001-10353500</t>
  </si>
  <si>
    <t xml:space="preserve">6:10345001-10345500</t>
  </si>
  <si>
    <t xml:space="preserve">9:64771001-64771500</t>
  </si>
  <si>
    <t xml:space="preserve">RLX_odip_AC216266_13348</t>
  </si>
  <si>
    <t xml:space="preserve">6:8743001-8743500</t>
  </si>
  <si>
    <t xml:space="preserve">RLX_utar_AC212228_11664</t>
  </si>
  <si>
    <t xml:space="preserve">2:124041501-124042000</t>
  </si>
  <si>
    <t xml:space="preserve">RLX_uwum_AC213069_12092</t>
  </si>
  <si>
    <t xml:space="preserve">5:97293501-97294000</t>
  </si>
  <si>
    <t xml:space="preserve">4:116127001-116127500</t>
  </si>
  <si>
    <t xml:space="preserve">RLX_yraj_AC205486_8834</t>
  </si>
  <si>
    <t xml:space="preserve">8:171641501-171642000</t>
  </si>
  <si>
    <t xml:space="preserve">RLX_yreud_AC198385_5976</t>
  </si>
  <si>
    <t xml:space="preserve">5:196752501-196753000</t>
  </si>
  <si>
    <t xml:space="preserve">3:129711501-129712000</t>
  </si>
  <si>
    <t xml:space="preserve">Zm_AC145226.4_1L</t>
  </si>
  <si>
    <t xml:space="preserve">10:96172501-96173000</t>
  </si>
  <si>
    <t xml:space="preserve">Zm_AC148112.7_7L</t>
  </si>
  <si>
    <t xml:space="preserve">10:95727001-95728000</t>
  </si>
  <si>
    <t xml:space="preserve">Zm1S_111L</t>
  </si>
  <si>
    <t xml:space="preserve">9:9494501-9495000</t>
  </si>
  <si>
    <t xml:space="preserve">Zm1S_24L</t>
  </si>
  <si>
    <t xml:space="preserve">3:215453501-215454500</t>
  </si>
  <si>
    <t xml:space="preserve">DTM_Zm00473_AC191070-1/RLX_afuv_AC186332_26/DTM_Zm02703_AC177838-1</t>
  </si>
  <si>
    <t xml:space="preserve">2:172261501-172262000</t>
  </si>
  <si>
    <t xml:space="preserve">Known transposable element</t>
  </si>
  <si>
    <t xml:space="preserve">10:18147001-18147500</t>
  </si>
  <si>
    <t xml:space="preserve">Novel transposable element</t>
  </si>
  <si>
    <t xml:space="preserve">1:281759001-281759500</t>
  </si>
  <si>
    <t xml:space="preserve">8:149023001-149023500</t>
  </si>
  <si>
    <t xml:space="preserve">8:131542501-131543000</t>
  </si>
  <si>
    <t xml:space="preserve">8:167546001-167546500</t>
  </si>
  <si>
    <t xml:space="preserve">5:204312001-204312500</t>
  </si>
  <si>
    <t xml:space="preserve">3:213013001-213013500</t>
  </si>
  <si>
    <t xml:space="preserve">trep1820</t>
  </si>
  <si>
    <t xml:space="preserve">8:123293501-123294000</t>
  </si>
  <si>
    <t xml:space="preserve">ZM_CACTA_85</t>
  </si>
  <si>
    <t xml:space="preserve">4:199028501-199029000</t>
  </si>
  <si>
    <t xml:space="preserve">ZM_CACTA_16</t>
  </si>
  <si>
    <t xml:space="preserve">10:133306001-133306500</t>
  </si>
  <si>
    <t xml:space="preserve">ZM_CACTA_93/RLG_gyte_AC207411_9568</t>
  </si>
  <si>
    <t xml:space="preserve">9:137087501-137088000</t>
  </si>
  <si>
    <t xml:space="preserve">ZM_CACTA_noncoding_7</t>
  </si>
  <si>
    <t xml:space="preserve">2:179118001-179118500</t>
  </si>
  <si>
    <t xml:space="preserve">ZM_CACTA_71</t>
  </si>
  <si>
    <t xml:space="preserve">4:178637501-178638000</t>
  </si>
  <si>
    <t xml:space="preserve">ZM_CACTA_53</t>
  </si>
  <si>
    <t xml:space="preserve">8:151266501-151267000</t>
  </si>
  <si>
    <t xml:space="preserve">ZM_CACTA_5</t>
  </si>
  <si>
    <t xml:space="preserve">9:3071501-3072000</t>
  </si>
  <si>
    <t xml:space="preserve">ZM_CACTA_10</t>
  </si>
  <si>
    <t xml:space="preserve">4:202075501-202076000</t>
  </si>
  <si>
    <t xml:space="preserve">ZM_hAT_28</t>
  </si>
  <si>
    <t xml:space="preserve">4:45983501-45984000</t>
  </si>
  <si>
    <t xml:space="preserve">6:7044001-7044500</t>
  </si>
  <si>
    <t xml:space="preserve">ZM_hAT_noncoding_21</t>
  </si>
  <si>
    <t xml:space="preserve">6:6130501-6131500</t>
  </si>
  <si>
    <t xml:space="preserve">ZM_hAT_noncoding_38</t>
  </si>
  <si>
    <t xml:space="preserve">9:11493501-11494000</t>
  </si>
  <si>
    <t xml:space="preserve">ZM_hAT_noncoding_71</t>
  </si>
  <si>
    <t xml:space="preserve">3:208405501-208406500</t>
  </si>
  <si>
    <t xml:space="preserve">ZM_hAT_noncoding_55</t>
  </si>
  <si>
    <t xml:space="preserve">3:17022001-17022500</t>
  </si>
  <si>
    <t xml:space="preserve">ZM_hAT_noncoding_65</t>
  </si>
  <si>
    <t xml:space="preserve">9:7039501-7040000</t>
  </si>
  <si>
    <t xml:space="preserve">Zm_Mariner_8 /RLX_loukuv_AC197842_5799</t>
  </si>
  <si>
    <t xml:space="preserve">4:157679001-157679500</t>
  </si>
  <si>
    <t xml:space="preserve">ZM_PIF/Harbinger_23</t>
  </si>
  <si>
    <t xml:space="preserve">9:89199001-89199500</t>
  </si>
  <si>
    <t xml:space="preserve">Zm_PIF/Harbinger_22</t>
  </si>
  <si>
    <t xml:space="preserve">6:7139501-7140500</t>
  </si>
  <si>
    <t xml:space="preserve">ZM_Tourist_18</t>
  </si>
  <si>
    <t xml:space="preserve">6:8105501-8106000</t>
  </si>
  <si>
    <t xml:space="preserve">ZM_Tourist_34</t>
  </si>
  <si>
    <t xml:space="preserve">2:28639501-28640000</t>
  </si>
  <si>
    <t xml:space="preserve">Zm_Tourist_17</t>
  </si>
  <si>
    <t xml:space="preserve">5:212078001-212078500</t>
  </si>
  <si>
    <t xml:space="preserve">tandem repeat</t>
  </si>
  <si>
    <t xml:space="preserve">1:207783001-207783500</t>
  </si>
  <si>
    <t xml:space="preserve">ZRSiTETN00200001</t>
  </si>
  <si>
    <t xml:space="preserve">1:221866001-221866500</t>
  </si>
  <si>
    <t xml:space="preserve">ZRSiOTOT00000022</t>
  </si>
  <si>
    <t xml:space="preserve">1:244855001-244856000</t>
  </si>
  <si>
    <t xml:space="preserve">ZRSiOTOT00000019</t>
  </si>
  <si>
    <t xml:space="preserve">9:19161001-19161500</t>
  </si>
  <si>
    <t xml:space="preserve">FGS:gene:GRMZM2G443985:exon</t>
  </si>
  <si>
    <t xml:space="preserve">Cysteine synthase</t>
  </si>
  <si>
    <t xml:space="preserve">8:158338001-158338500</t>
  </si>
  <si>
    <t xml:space="preserve">FGS:gene:GRMZM2G444115:exon</t>
  </si>
  <si>
    <t xml:space="preserve">3:178336501-178337000</t>
  </si>
  <si>
    <t xml:space="preserve">FGS:gene:GRMZM2G116142:exon</t>
  </si>
  <si>
    <t xml:space="preserve">7:43499501-43500000</t>
  </si>
  <si>
    <t xml:space="preserve">FGS:gene:AC215907.3_FG003:exon</t>
  </si>
  <si>
    <t xml:space="preserve">4:195728001-195728500</t>
  </si>
  <si>
    <t xml:space="preserve">FGS:gene:GRMZM2G028709:exon</t>
  </si>
  <si>
    <t xml:space="preserve">Serine/threonine-protein kinase CTR1</t>
  </si>
  <si>
    <t xml:space="preserve">10:141560501-141561000</t>
  </si>
  <si>
    <t xml:space="preserve">FGS:gene:GRMZM2G456618:intron</t>
  </si>
  <si>
    <t xml:space="preserve">1:295541501-295542500</t>
  </si>
  <si>
    <t xml:space="preserve">FGS:gene:GRMZM2G156459:intron</t>
  </si>
  <si>
    <t xml:space="preserve">Putative uncharacterized protein</t>
  </si>
  <si>
    <t xml:space="preserve">3:209085001-209085500</t>
  </si>
  <si>
    <t xml:space="preserve">WGS:gene:GRMZM2G122591:exon</t>
  </si>
  <si>
    <t xml:space="preserve">Hypothetical protein</t>
  </si>
  <si>
    <t xml:space="preserve">2:7412501-7413000</t>
  </si>
  <si>
    <t xml:space="preserve">WGS:gene:AC199913.4_FG001:exon</t>
  </si>
  <si>
    <t xml:space="preserve">5:163945001-163945500</t>
  </si>
  <si>
    <t xml:space="preserve">WGS:gene:GRMZM2G534430:exon</t>
  </si>
  <si>
    <t xml:space="preserve">2:77819001-77819500</t>
  </si>
  <si>
    <t xml:space="preserve">WGS:gene:GRMZM5G888041:intron</t>
  </si>
  <si>
    <t xml:space="preserve">6:80333001-80333500</t>
  </si>
  <si>
    <t xml:space="preserve">6:18941501-18942000</t>
  </si>
  <si>
    <t xml:space="preserve">9:131373001-131373500</t>
  </si>
  <si>
    <t xml:space="preserve">1:289842501-289843000</t>
  </si>
  <si>
    <t xml:space="preserve">6:84521001-84521500</t>
  </si>
  <si>
    <t xml:space="preserve">9:149540501-149541000</t>
  </si>
  <si>
    <t xml:space="preserve">10:2426001-2426500</t>
  </si>
  <si>
    <t xml:space="preserve">10:144032501-144033000</t>
  </si>
  <si>
    <t xml:space="preserve">3:230336001-230336500</t>
  </si>
  <si>
    <t xml:space="preserve">4:180248001-180248500</t>
  </si>
  <si>
    <t xml:space="preserve">5:208681001-208681500</t>
  </si>
  <si>
    <t xml:space="preserve">1:270732001-270732500</t>
  </si>
  <si>
    <t xml:space="preserve">4:5973501-5974000</t>
  </si>
  <si>
    <t xml:space="preserve">3:195397001-195397500</t>
  </si>
  <si>
    <t xml:space="preserve">7:129846001-129846500</t>
  </si>
  <si>
    <t xml:space="preserve">1:142226001-142226500</t>
  </si>
  <si>
    <t xml:space="preserve">10:146734001-146734500</t>
  </si>
  <si>
    <t xml:space="preserve">5:208176501-208177000</t>
  </si>
  <si>
    <t xml:space="preserve">5:74159501-74160000</t>
  </si>
  <si>
    <t xml:space="preserve">8:38805001-38805500</t>
  </si>
  <si>
    <t xml:space="preserve">4:232968001-232968500</t>
  </si>
  <si>
    <t xml:space="preserve">2:224415001-224415500</t>
  </si>
  <si>
    <t xml:space="preserve">1:82510501-82511000</t>
  </si>
  <si>
    <t xml:space="preserve">2:213204001-213204500</t>
  </si>
  <si>
    <t xml:space="preserve">6:94268501-94269000</t>
  </si>
  <si>
    <t xml:space="preserve">10:146758501-146761000</t>
  </si>
  <si>
    <t xml:space="preserve">8:91909501-91910000</t>
  </si>
  <si>
    <t xml:space="preserve">10:146776501-146779500</t>
  </si>
  <si>
    <t xml:space="preserve">10:146732501-146733500</t>
  </si>
  <si>
    <t xml:space="preserve">10:146784501-146787000</t>
  </si>
  <si>
    <t xml:space="preserve">4:82159001-82159500</t>
  </si>
  <si>
    <t xml:space="preserve">2:20535501-20536000</t>
  </si>
  <si>
    <t xml:space="preserve">7:172964501-172965000</t>
  </si>
  <si>
    <t xml:space="preserve">1:142215001-142215500</t>
  </si>
  <si>
    <t xml:space="preserve">1:297166001-297167500</t>
  </si>
  <si>
    <t xml:space="preserve">1:80552001-80552500</t>
  </si>
  <si>
    <t xml:space="preserve">RLC_debeh_AC177840_246</t>
  </si>
  <si>
    <t xml:space="preserve">6:7141501-7142000</t>
  </si>
  <si>
    <t xml:space="preserve">RLC_giepum_AC211251_11074</t>
  </si>
  <si>
    <t xml:space="preserve">4:65065001-65065500</t>
  </si>
  <si>
    <t xml:space="preserve">2:144499001-144499500</t>
  </si>
  <si>
    <t xml:space="preserve">2:144507501-144508000</t>
  </si>
  <si>
    <t xml:space="preserve">10:113965001-113965500</t>
  </si>
  <si>
    <t xml:space="preserve">9:137058501-137059000</t>
  </si>
  <si>
    <t xml:space="preserve">9:137043501-137044000</t>
  </si>
  <si>
    <t xml:space="preserve">5:73149501-73150000</t>
  </si>
  <si>
    <t xml:space="preserve">5:178496001-178496500</t>
  </si>
  <si>
    <t xml:space="preserve">5:178487501-178488000</t>
  </si>
  <si>
    <t xml:space="preserve">7:1010501-1011000</t>
  </si>
  <si>
    <t xml:space="preserve">8:10669501-10670000</t>
  </si>
  <si>
    <t xml:space="preserve">5:58927001-58927500</t>
  </si>
  <si>
    <t xml:space="preserve">RLC_opie_AC198173_5898</t>
  </si>
  <si>
    <t xml:space="preserve">6:131257001-131257500</t>
  </si>
  <si>
    <t xml:space="preserve">RLG_huck_AC216048_13250</t>
  </si>
  <si>
    <t xml:space="preserve">6:131258001-131258500</t>
  </si>
  <si>
    <t xml:space="preserve">2:139247001-139247500</t>
  </si>
  <si>
    <t xml:space="preserve">RLG_suda_AC215200_12975</t>
  </si>
  <si>
    <t xml:space="preserve">2:139252001-139252500</t>
  </si>
  <si>
    <t xml:space="preserve">2:22606001-22606500</t>
  </si>
  <si>
    <t xml:space="preserve">5:180887501-180888000</t>
  </si>
  <si>
    <t xml:space="preserve">RLX_buire_AC194484_4158</t>
  </si>
  <si>
    <t xml:space="preserve">1:5805001-5805500</t>
  </si>
  <si>
    <t xml:space="preserve">RLX_gotur_AC201794_7086</t>
  </si>
  <si>
    <t xml:space="preserve">6:11714001-11714500</t>
  </si>
  <si>
    <t xml:space="preserve">6:11604501-11605000</t>
  </si>
  <si>
    <t xml:space="preserve">6:11922001-11922500</t>
  </si>
  <si>
    <t xml:space="preserve">6:16526501-16527000</t>
  </si>
  <si>
    <t xml:space="preserve">RLX_kawivo_AC186793_30</t>
  </si>
  <si>
    <t xml:space="preserve">6:87654501-87655000</t>
  </si>
  <si>
    <t xml:space="preserve">RLX_mada_AC208456_9876/RLG_bygum_AC188125_2053</t>
  </si>
  <si>
    <t xml:space="preserve">5:217112001-217112500</t>
  </si>
  <si>
    <t xml:space="preserve">10:140779501-140780000</t>
  </si>
  <si>
    <t xml:space="preserve">RLX_naseup_AC196428_5108</t>
  </si>
  <si>
    <t xml:space="preserve">10:5584001-5584500</t>
  </si>
  <si>
    <t xml:space="preserve">RLX_vedi_AC198992_6258</t>
  </si>
  <si>
    <t xml:space="preserve">7:121242001-121242500</t>
  </si>
  <si>
    <t xml:space="preserve">DTM_Zm10271_AC186904-1</t>
  </si>
  <si>
    <t xml:space="preserve">4:226836001-226836500</t>
  </si>
  <si>
    <t xml:space="preserve">ZM_CACTA_51</t>
  </si>
  <si>
    <t xml:space="preserve">1:114228501-114229000</t>
  </si>
  <si>
    <t xml:space="preserve">ZM_hAT_4</t>
  </si>
  <si>
    <t xml:space="preserve">7:150653501-150654000</t>
  </si>
  <si>
    <t xml:space="preserve">3:188863501-188864000</t>
  </si>
  <si>
    <t xml:space="preserve">3:188874001-188874500</t>
  </si>
  <si>
    <t xml:space="preserve">1:286330501-286331000</t>
  </si>
  <si>
    <t xml:space="preserve">ZM_hAT_noncoding_32</t>
  </si>
  <si>
    <t xml:space="preserve">2:228583001-228583500</t>
  </si>
  <si>
    <t xml:space="preserve">ZM_PIF Harbinger_3</t>
  </si>
  <si>
    <t xml:space="preserve">6:8362501-8363000</t>
  </si>
  <si>
    <t xml:space="preserve">ZM_PIF Harbinger_34</t>
  </si>
  <si>
    <t xml:space="preserve">3:5757501-5758000</t>
  </si>
  <si>
    <t xml:space="preserve">ZM_Stowaway_8</t>
  </si>
  <si>
    <t xml:space="preserve">6:151137501-151138000</t>
  </si>
  <si>
    <t xml:space="preserve">Zm_Tourist_40</t>
  </si>
  <si>
    <t xml:space="preserve">1:81429501-81430000</t>
  </si>
  <si>
    <t xml:space="preserve">5:4656001-4656500</t>
  </si>
  <si>
    <t xml:space="preserve">ZRSiRGRR00500009</t>
  </si>
  <si>
    <t xml:space="preserve">2:234215001-234215500</t>
  </si>
  <si>
    <t xml:space="preserve">4:169559001-169559500</t>
  </si>
  <si>
    <t xml:space="preserve">4:227290001-227290500</t>
  </si>
  <si>
    <t xml:space="preserve">7:6539001-65395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0.00E+00"/>
  </numFmts>
  <fonts count="10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Verdana"/>
      <family val="2"/>
    </font>
    <font>
      <b val="true"/>
      <i val="true"/>
      <sz val="10"/>
      <name val="Verdana"/>
      <family val="2"/>
    </font>
    <font>
      <b val="true"/>
      <sz val="11"/>
      <color rgb="FF000000"/>
      <name val="Calibri"/>
      <family val="2"/>
    </font>
    <font>
      <sz val="10"/>
      <color rgb="FF00ABEA"/>
      <name val="Verdana"/>
      <family val="2"/>
    </font>
    <font>
      <sz val="10"/>
      <color rgb="FFDD0806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3" activeCellId="0" sqref="N53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1.28"/>
    <col collapsed="false" customWidth="true" hidden="false" outlineLevel="0" max="7" min="2" style="0" width="5.7"/>
    <col collapsed="false" customWidth="true" hidden="false" outlineLevel="0" max="9" min="8" style="1" width="11.56"/>
    <col collapsed="false" customWidth="true" hidden="false" outlineLevel="0" max="10" min="10" style="1" width="9.85"/>
    <col collapsed="false" customWidth="true" hidden="false" outlineLevel="0" max="12" min="11" style="2" width="28.28"/>
    <col collapsed="false" customWidth="false" hidden="false" outlineLevel="0" max="14" min="13" style="3" width="10.99"/>
  </cols>
  <sheetData>
    <row r="1" customFormat="false" ht="13" hidden="false" customHeight="false" outlineLevel="0" collapsed="false">
      <c r="A1" s="4" t="s">
        <v>0</v>
      </c>
    </row>
    <row r="2" customFormat="false" ht="26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5" t="s">
        <v>8</v>
      </c>
      <c r="I2" s="5" t="s">
        <v>9</v>
      </c>
      <c r="J2" s="5" t="s">
        <v>10</v>
      </c>
      <c r="K2" s="7" t="s">
        <v>11</v>
      </c>
      <c r="L2" s="7" t="s">
        <v>12</v>
      </c>
    </row>
    <row r="3" customFormat="false" ht="13" hidden="false" customHeight="false" outlineLevel="0" collapsed="false">
      <c r="A3" s="0" t="s">
        <v>13</v>
      </c>
      <c r="B3" s="0" t="n">
        <v>168</v>
      </c>
      <c r="C3" s="0" t="n">
        <v>215</v>
      </c>
      <c r="D3" s="0" t="n">
        <v>146</v>
      </c>
      <c r="E3" s="0" t="n">
        <v>4</v>
      </c>
      <c r="F3" s="0" t="n">
        <v>2</v>
      </c>
      <c r="G3" s="0" t="n">
        <v>4</v>
      </c>
      <c r="H3" s="8" t="n">
        <v>52.9</v>
      </c>
      <c r="I3" s="9" t="n">
        <v>5.72519581722666</v>
      </c>
      <c r="J3" s="10" t="n">
        <v>2.645E-021</v>
      </c>
      <c r="K3" s="2" t="s">
        <v>14</v>
      </c>
      <c r="L3" s="2" t="s">
        <v>15</v>
      </c>
    </row>
    <row r="4" customFormat="false" ht="14" hidden="false" customHeight="false" outlineLevel="0" collapsed="false">
      <c r="A4" s="0" t="s">
        <v>16</v>
      </c>
      <c r="B4" s="0" t="n">
        <v>812</v>
      </c>
      <c r="C4" s="0" t="n">
        <v>1007</v>
      </c>
      <c r="D4" s="0" t="n">
        <v>658</v>
      </c>
      <c r="E4" s="0" t="n">
        <v>39</v>
      </c>
      <c r="F4" s="0" t="n">
        <v>12</v>
      </c>
      <c r="G4" s="0" t="n">
        <v>37</v>
      </c>
      <c r="H4" s="8" t="n">
        <v>28.148</v>
      </c>
      <c r="I4" s="9" t="n">
        <v>4.8149605130157</v>
      </c>
      <c r="J4" s="10" t="n">
        <v>1.193E-021</v>
      </c>
      <c r="K4" s="2" t="s">
        <v>17</v>
      </c>
      <c r="L4" s="11" t="s">
        <v>18</v>
      </c>
      <c r="M4" s="12" t="s">
        <v>19</v>
      </c>
      <c r="N4" s="12"/>
      <c r="O4" s="12"/>
      <c r="P4" s="12"/>
      <c r="Q4" s="12"/>
      <c r="R4" s="12"/>
    </row>
    <row r="5" customFormat="false" ht="14" hidden="false" customHeight="false" outlineLevel="0" collapsed="false">
      <c r="A5" s="0" t="s">
        <v>20</v>
      </c>
      <c r="B5" s="0" t="n">
        <v>416</v>
      </c>
      <c r="C5" s="0" t="n">
        <v>364</v>
      </c>
      <c r="D5" s="0" t="n">
        <v>235</v>
      </c>
      <c r="E5" s="0" t="n">
        <v>2</v>
      </c>
      <c r="F5" s="0" t="n">
        <v>4</v>
      </c>
      <c r="G5" s="0" t="n">
        <v>6</v>
      </c>
      <c r="H5" s="8" t="n">
        <v>84.583</v>
      </c>
      <c r="I5" s="9" t="n">
        <v>6.40229582584248</v>
      </c>
      <c r="J5" s="10" t="n">
        <v>1.071E-027</v>
      </c>
      <c r="K5" s="11" t="s">
        <v>21</v>
      </c>
      <c r="L5" s="11" t="s">
        <v>22</v>
      </c>
      <c r="M5" s="12" t="s">
        <v>19</v>
      </c>
      <c r="N5" s="0"/>
    </row>
    <row r="6" customFormat="false" ht="14" hidden="false" customHeight="false" outlineLevel="0" collapsed="false">
      <c r="A6" s="0" t="s">
        <v>23</v>
      </c>
      <c r="B6" s="0" t="n">
        <v>2520</v>
      </c>
      <c r="C6" s="0" t="n">
        <v>2417</v>
      </c>
      <c r="D6" s="0" t="n">
        <v>1940</v>
      </c>
      <c r="E6" s="0" t="n">
        <v>31</v>
      </c>
      <c r="F6" s="0" t="n">
        <v>14</v>
      </c>
      <c r="G6" s="0" t="n">
        <v>17</v>
      </c>
      <c r="H6" s="8" t="n">
        <v>110.919</v>
      </c>
      <c r="I6" s="9" t="n">
        <v>6.79336270457936</v>
      </c>
      <c r="J6" s="10" t="n">
        <v>1.155E-009</v>
      </c>
      <c r="K6" s="2" t="s">
        <v>24</v>
      </c>
      <c r="L6" s="11" t="s">
        <v>25</v>
      </c>
      <c r="M6" s="12" t="s">
        <v>19</v>
      </c>
    </row>
    <row r="7" customFormat="false" ht="14" hidden="false" customHeight="false" outlineLevel="0" collapsed="false">
      <c r="A7" s="0" t="s">
        <v>26</v>
      </c>
      <c r="B7" s="0" t="n">
        <v>1008</v>
      </c>
      <c r="C7" s="0" t="n">
        <v>1594</v>
      </c>
      <c r="D7" s="0" t="n">
        <v>921</v>
      </c>
      <c r="E7" s="0" t="n">
        <v>4</v>
      </c>
      <c r="F7" s="0" t="n">
        <v>4</v>
      </c>
      <c r="G7" s="0" t="n">
        <v>6</v>
      </c>
      <c r="H7" s="8" t="n">
        <v>251.643</v>
      </c>
      <c r="I7" s="9" t="n">
        <v>7.97523465645219</v>
      </c>
      <c r="J7" s="10" t="n">
        <v>0.01221</v>
      </c>
      <c r="K7" s="11" t="s">
        <v>27</v>
      </c>
      <c r="L7" s="11" t="s">
        <v>28</v>
      </c>
      <c r="M7" s="12" t="s">
        <v>19</v>
      </c>
    </row>
    <row r="8" customFormat="false" ht="14" hidden="false" customHeight="false" outlineLevel="0" collapsed="false">
      <c r="A8" s="13" t="s">
        <v>29</v>
      </c>
      <c r="B8" s="13" t="n">
        <v>41</v>
      </c>
      <c r="C8" s="13" t="n">
        <v>47</v>
      </c>
      <c r="D8" s="13" t="n">
        <v>28</v>
      </c>
      <c r="E8" s="13" t="n">
        <v>3</v>
      </c>
      <c r="F8" s="13" t="n">
        <v>1</v>
      </c>
      <c r="G8" s="13" t="n">
        <v>1</v>
      </c>
      <c r="H8" s="14" t="n">
        <v>23.2</v>
      </c>
      <c r="I8" s="15" t="n">
        <v>4.53605290024021</v>
      </c>
      <c r="J8" s="16" t="n">
        <v>6.49E-008</v>
      </c>
      <c r="K8" s="13" t="s">
        <v>30</v>
      </c>
      <c r="L8" s="13" t="s">
        <v>31</v>
      </c>
      <c r="M8" s="12" t="s">
        <v>19</v>
      </c>
    </row>
    <row r="9" customFormat="false" ht="14" hidden="false" customHeight="false" outlineLevel="0" collapsed="false">
      <c r="A9" s="2" t="s">
        <v>32</v>
      </c>
      <c r="B9" s="2" t="n">
        <v>31</v>
      </c>
      <c r="C9" s="2" t="n">
        <v>19</v>
      </c>
      <c r="D9" s="2" t="n">
        <v>27</v>
      </c>
      <c r="E9" s="2" t="n">
        <v>2</v>
      </c>
      <c r="F9" s="2" t="n">
        <v>1</v>
      </c>
      <c r="G9" s="2" t="n">
        <v>1</v>
      </c>
      <c r="H9" s="17" t="n">
        <v>19.25</v>
      </c>
      <c r="I9" s="18" t="n">
        <v>4.2667865406949</v>
      </c>
      <c r="J9" s="19" t="n">
        <v>2.341E-006</v>
      </c>
      <c r="K9" s="2" t="s">
        <v>33</v>
      </c>
      <c r="L9" s="2" t="s">
        <v>34</v>
      </c>
      <c r="M9" s="12" t="s">
        <v>19</v>
      </c>
    </row>
    <row r="10" customFormat="false" ht="14" hidden="false" customHeight="false" outlineLevel="0" collapsed="false">
      <c r="A10" s="0" t="s">
        <v>35</v>
      </c>
      <c r="B10" s="0" t="n">
        <v>4182</v>
      </c>
      <c r="C10" s="0" t="n">
        <v>4153</v>
      </c>
      <c r="D10" s="0" t="n">
        <v>500</v>
      </c>
      <c r="E10" s="0" t="n">
        <v>163</v>
      </c>
      <c r="F10" s="0" t="n">
        <v>129</v>
      </c>
      <c r="G10" s="0" t="n">
        <v>17</v>
      </c>
      <c r="H10" s="8" t="n">
        <v>28.592</v>
      </c>
      <c r="I10" s="9" t="n">
        <v>4.8375396343794</v>
      </c>
      <c r="J10" s="10" t="n">
        <v>8.149E-023</v>
      </c>
      <c r="K10" s="2" t="s">
        <v>36</v>
      </c>
      <c r="L10" s="2" t="s">
        <v>37</v>
      </c>
      <c r="M10" s="12" t="s">
        <v>19</v>
      </c>
    </row>
    <row r="11" customFormat="false" ht="14" hidden="false" customHeight="false" outlineLevel="0" collapsed="false">
      <c r="A11" s="0" t="s">
        <v>38</v>
      </c>
      <c r="B11" s="0" t="n">
        <v>15</v>
      </c>
      <c r="C11" s="0" t="n">
        <v>17</v>
      </c>
      <c r="D11" s="0" t="n">
        <v>8</v>
      </c>
      <c r="E11" s="0" t="n">
        <v>0</v>
      </c>
      <c r="F11" s="0" t="n">
        <v>0</v>
      </c>
      <c r="G11" s="0" t="n">
        <v>0</v>
      </c>
      <c r="H11" s="8" t="n">
        <v>40</v>
      </c>
      <c r="I11" s="9" t="n">
        <v>5.32192809488736</v>
      </c>
      <c r="J11" s="10" t="n">
        <v>6.531E-006</v>
      </c>
      <c r="K11" s="11" t="s">
        <v>39</v>
      </c>
      <c r="L11" s="11" t="s">
        <v>40</v>
      </c>
      <c r="M11" s="12" t="s">
        <v>19</v>
      </c>
    </row>
    <row r="12" customFormat="false" ht="14" hidden="false" customHeight="false" outlineLevel="0" collapsed="false">
      <c r="A12" s="0" t="s">
        <v>41</v>
      </c>
      <c r="B12" s="0" t="n">
        <v>18</v>
      </c>
      <c r="C12" s="0" t="n">
        <v>17</v>
      </c>
      <c r="D12" s="0" t="n">
        <v>17</v>
      </c>
      <c r="E12" s="0" t="n">
        <v>0</v>
      </c>
      <c r="F12" s="0" t="n">
        <v>0</v>
      </c>
      <c r="G12" s="0" t="n">
        <v>0</v>
      </c>
      <c r="H12" s="8" t="n">
        <v>52</v>
      </c>
      <c r="I12" s="9" t="n">
        <v>5.70043971814109</v>
      </c>
      <c r="J12" s="10" t="n">
        <v>0.007959</v>
      </c>
      <c r="K12" s="11" t="s">
        <v>42</v>
      </c>
      <c r="L12" s="11" t="s">
        <v>43</v>
      </c>
      <c r="M12" s="12" t="s">
        <v>19</v>
      </c>
    </row>
    <row r="13" customFormat="false" ht="14" hidden="false" customHeight="false" outlineLevel="0" collapsed="false">
      <c r="A13" s="0" t="s">
        <v>44</v>
      </c>
      <c r="B13" s="0" t="n">
        <v>5999</v>
      </c>
      <c r="C13" s="0" t="n">
        <v>8479</v>
      </c>
      <c r="D13" s="0" t="n">
        <v>4372</v>
      </c>
      <c r="E13" s="0" t="n">
        <v>196</v>
      </c>
      <c r="F13" s="0" t="n">
        <v>151</v>
      </c>
      <c r="G13" s="0" t="n">
        <v>116</v>
      </c>
      <c r="H13" s="8" t="n">
        <v>40.713</v>
      </c>
      <c r="I13" s="9" t="n">
        <v>5.34741762748437</v>
      </c>
      <c r="J13" s="10" t="n">
        <v>1.567E-027</v>
      </c>
      <c r="K13" s="2" t="s">
        <v>45</v>
      </c>
      <c r="L13" s="2" t="s">
        <v>46</v>
      </c>
      <c r="M13" s="12" t="s">
        <v>19</v>
      </c>
    </row>
    <row r="14" customFormat="false" ht="14" hidden="false" customHeight="false" outlineLevel="0" collapsed="false">
      <c r="A14" s="0" t="s">
        <v>47</v>
      </c>
      <c r="B14" s="0" t="n">
        <v>10</v>
      </c>
      <c r="C14" s="0" t="n">
        <v>8</v>
      </c>
      <c r="D14" s="0" t="n">
        <v>11</v>
      </c>
      <c r="E14" s="0" t="n">
        <v>0</v>
      </c>
      <c r="F14" s="0" t="n">
        <v>0</v>
      </c>
      <c r="G14" s="0" t="n">
        <v>0</v>
      </c>
      <c r="H14" s="8" t="n">
        <v>29</v>
      </c>
      <c r="I14" s="9" t="n">
        <v>4.85798099512757</v>
      </c>
      <c r="J14" s="10" t="n">
        <v>0.0001599</v>
      </c>
      <c r="K14" s="11" t="s">
        <v>48</v>
      </c>
      <c r="L14" s="20" t="s">
        <v>49</v>
      </c>
      <c r="M14" s="12" t="s">
        <v>19</v>
      </c>
    </row>
    <row r="15" customFormat="false" ht="14" hidden="false" customHeight="false" outlineLevel="0" collapsed="false">
      <c r="A15" s="0" t="s">
        <v>50</v>
      </c>
      <c r="B15" s="0" t="n">
        <v>11</v>
      </c>
      <c r="C15" s="0" t="n">
        <v>12</v>
      </c>
      <c r="D15" s="0" t="n">
        <v>9</v>
      </c>
      <c r="E15" s="0" t="n">
        <v>0</v>
      </c>
      <c r="F15" s="0" t="n">
        <v>0</v>
      </c>
      <c r="G15" s="0" t="n">
        <v>1</v>
      </c>
      <c r="H15" s="8" t="n">
        <v>32</v>
      </c>
      <c r="I15" s="9" t="n">
        <v>5</v>
      </c>
      <c r="J15" s="10" t="n">
        <v>0.0004504</v>
      </c>
      <c r="K15" s="11" t="s">
        <v>51</v>
      </c>
      <c r="L15" s="20" t="s">
        <v>52</v>
      </c>
      <c r="M15" s="12" t="s">
        <v>19</v>
      </c>
    </row>
    <row r="16" s="2" customFormat="true" ht="14" hidden="false" customHeight="false" outlineLevel="0" collapsed="false">
      <c r="A16" s="0" t="s">
        <v>53</v>
      </c>
      <c r="B16" s="0" t="n">
        <v>12</v>
      </c>
      <c r="C16" s="0" t="n">
        <v>6</v>
      </c>
      <c r="D16" s="0" t="n">
        <v>4</v>
      </c>
      <c r="E16" s="0" t="n">
        <v>0</v>
      </c>
      <c r="F16" s="0" t="n">
        <v>0</v>
      </c>
      <c r="G16" s="0" t="n">
        <v>0</v>
      </c>
      <c r="H16" s="8" t="n">
        <v>22</v>
      </c>
      <c r="I16" s="9" t="n">
        <v>4.4594316186373</v>
      </c>
      <c r="J16" s="10" t="n">
        <v>0.002252</v>
      </c>
      <c r="K16" s="2" t="s">
        <v>51</v>
      </c>
      <c r="L16" s="20" t="s">
        <v>54</v>
      </c>
      <c r="M16" s="12" t="s">
        <v>19</v>
      </c>
      <c r="N16" s="11"/>
    </row>
    <row r="17" customFormat="false" ht="14" hidden="false" customHeight="false" outlineLevel="0" collapsed="false">
      <c r="A17" s="3" t="s">
        <v>55</v>
      </c>
      <c r="B17" s="0" t="n">
        <v>13</v>
      </c>
      <c r="C17" s="0" t="n">
        <v>9</v>
      </c>
      <c r="D17" s="0" t="n">
        <v>8</v>
      </c>
      <c r="E17" s="0" t="n">
        <v>0</v>
      </c>
      <c r="F17" s="0" t="n">
        <v>1</v>
      </c>
      <c r="G17" s="0" t="n">
        <v>3</v>
      </c>
      <c r="H17" s="8" t="n">
        <v>7.5</v>
      </c>
      <c r="I17" s="9" t="n">
        <v>2.90689059560852</v>
      </c>
      <c r="J17" s="10" t="n">
        <v>0.03672</v>
      </c>
      <c r="K17" s="11" t="s">
        <v>51</v>
      </c>
      <c r="L17" s="20" t="s">
        <v>56</v>
      </c>
      <c r="M17" s="12" t="s">
        <v>19</v>
      </c>
    </row>
    <row r="18" customFormat="false" ht="14" hidden="false" customHeight="false" outlineLevel="0" collapsed="false">
      <c r="M18" s="12" t="s">
        <v>19</v>
      </c>
    </row>
    <row r="19" customFormat="false" ht="14" hidden="false" customHeight="false" outlineLevel="0" collapsed="false">
      <c r="A19" s="4" t="s">
        <v>57</v>
      </c>
      <c r="M19" s="12" t="s">
        <v>19</v>
      </c>
    </row>
    <row r="20" customFormat="false" ht="26" hidden="false" customHeight="false" outlineLevel="0" collapsed="false">
      <c r="A20" s="5" t="s">
        <v>1</v>
      </c>
      <c r="B20" s="5" t="s">
        <v>2</v>
      </c>
      <c r="C20" s="5" t="s">
        <v>58</v>
      </c>
      <c r="D20" s="5" t="s">
        <v>4</v>
      </c>
      <c r="E20" s="6" t="s">
        <v>5</v>
      </c>
      <c r="F20" s="6" t="s">
        <v>6</v>
      </c>
      <c r="G20" s="6" t="s">
        <v>7</v>
      </c>
      <c r="H20" s="5" t="s">
        <v>8</v>
      </c>
      <c r="I20" s="5" t="s">
        <v>9</v>
      </c>
      <c r="J20" s="5" t="s">
        <v>10</v>
      </c>
      <c r="K20" s="7" t="s">
        <v>11</v>
      </c>
      <c r="L20" s="7" t="s">
        <v>12</v>
      </c>
      <c r="M20" s="12" t="s">
        <v>19</v>
      </c>
    </row>
    <row r="21" customFormat="false" ht="14" hidden="false" customHeight="false" outlineLevel="0" collapsed="false">
      <c r="A21" s="0" t="s">
        <v>59</v>
      </c>
      <c r="B21" s="0" t="n">
        <v>2</v>
      </c>
      <c r="C21" s="0" t="n">
        <v>2</v>
      </c>
      <c r="D21" s="0" t="n">
        <v>2</v>
      </c>
      <c r="E21" s="0" t="n">
        <v>17</v>
      </c>
      <c r="F21" s="0" t="n">
        <v>5</v>
      </c>
      <c r="G21" s="0" t="n">
        <v>7</v>
      </c>
      <c r="H21" s="8" t="n">
        <v>0.207</v>
      </c>
      <c r="I21" s="9" t="n">
        <v>-2.27229732716276</v>
      </c>
      <c r="J21" s="10" t="n">
        <v>0.04932</v>
      </c>
      <c r="K21" s="2" t="s">
        <v>60</v>
      </c>
      <c r="L21" s="11" t="s">
        <v>61</v>
      </c>
      <c r="M21" s="12" t="s">
        <v>19</v>
      </c>
    </row>
    <row r="22" customFormat="false" ht="14" hidden="false" customHeight="false" outlineLevel="0" collapsed="false">
      <c r="A22" s="0" t="s">
        <v>62</v>
      </c>
      <c r="B22" s="0" t="n">
        <v>2</v>
      </c>
      <c r="C22" s="0" t="n">
        <v>2</v>
      </c>
      <c r="D22" s="0" t="n">
        <v>1</v>
      </c>
      <c r="E22" s="0" t="n">
        <v>17</v>
      </c>
      <c r="F22" s="0" t="n">
        <v>5</v>
      </c>
      <c r="G22" s="0" t="n">
        <v>8</v>
      </c>
      <c r="H22" s="8" t="n">
        <v>0.167</v>
      </c>
      <c r="I22" s="9" t="n">
        <v>-2.58207999218803</v>
      </c>
      <c r="J22" s="10" t="n">
        <v>0.01119</v>
      </c>
      <c r="K22" s="2" t="s">
        <v>63</v>
      </c>
      <c r="L22" s="11" t="s">
        <v>64</v>
      </c>
      <c r="M22" s="12" t="s">
        <v>19</v>
      </c>
    </row>
    <row r="23" customFormat="false" ht="14" hidden="false" customHeight="false" outlineLevel="0" collapsed="false">
      <c r="A23" s="0" t="s">
        <v>65</v>
      </c>
      <c r="B23" s="0" t="n">
        <v>62</v>
      </c>
      <c r="C23" s="0" t="n">
        <v>60</v>
      </c>
      <c r="D23" s="0" t="n">
        <v>50</v>
      </c>
      <c r="E23" s="0" t="n">
        <v>154</v>
      </c>
      <c r="F23" s="0" t="n">
        <v>159</v>
      </c>
      <c r="G23" s="0" t="n">
        <v>272</v>
      </c>
      <c r="H23" s="8" t="n">
        <v>0.294</v>
      </c>
      <c r="I23" s="9" t="n">
        <v>-1.76611193982572</v>
      </c>
      <c r="J23" s="10" t="n">
        <v>0.0004367</v>
      </c>
      <c r="K23" s="2" t="s">
        <v>66</v>
      </c>
      <c r="L23" s="2" t="s">
        <v>67</v>
      </c>
      <c r="M23" s="12" t="s">
        <v>19</v>
      </c>
    </row>
    <row r="24" customFormat="false" ht="14" hidden="false" customHeight="false" outlineLevel="0" collapsed="false">
      <c r="A24" s="0" t="s">
        <v>68</v>
      </c>
      <c r="B24" s="0" t="n">
        <v>62</v>
      </c>
      <c r="C24" s="0" t="n">
        <v>60</v>
      </c>
      <c r="D24" s="0" t="n">
        <v>51</v>
      </c>
      <c r="E24" s="0" t="n">
        <v>154</v>
      </c>
      <c r="F24" s="0" t="n">
        <v>159</v>
      </c>
      <c r="G24" s="0" t="n">
        <v>271</v>
      </c>
      <c r="H24" s="8" t="n">
        <v>0.296</v>
      </c>
      <c r="I24" s="9" t="n">
        <v>-1.75633091903314</v>
      </c>
      <c r="J24" s="10" t="n">
        <v>0.0004736</v>
      </c>
      <c r="K24" s="2" t="s">
        <v>69</v>
      </c>
      <c r="L24" s="2" t="s">
        <v>70</v>
      </c>
      <c r="M24" s="12" t="s">
        <v>19</v>
      </c>
    </row>
    <row r="25" customFormat="false" ht="14" hidden="false" customHeight="false" outlineLevel="0" collapsed="false">
      <c r="A25" s="0" t="s">
        <v>71</v>
      </c>
      <c r="B25" s="0" t="n">
        <v>71</v>
      </c>
      <c r="C25" s="0" t="n">
        <v>68</v>
      </c>
      <c r="D25" s="0" t="n">
        <v>38</v>
      </c>
      <c r="E25" s="0" t="n">
        <v>235</v>
      </c>
      <c r="F25" s="0" t="n">
        <v>234</v>
      </c>
      <c r="G25" s="0" t="n">
        <v>169</v>
      </c>
      <c r="H25" s="8" t="n">
        <v>0.277</v>
      </c>
      <c r="I25" s="9" t="n">
        <v>-1.8520421186129</v>
      </c>
      <c r="J25" s="10" t="n">
        <v>0.0001382</v>
      </c>
      <c r="K25" s="2" t="s">
        <v>72</v>
      </c>
      <c r="L25" s="2" t="s">
        <v>73</v>
      </c>
      <c r="M25" s="12" t="s">
        <v>19</v>
      </c>
    </row>
    <row r="26" customFormat="false" ht="14" hidden="false" customHeight="false" outlineLevel="0" collapsed="false">
      <c r="A26" s="0" t="s">
        <v>74</v>
      </c>
      <c r="B26" s="0" t="n">
        <v>43</v>
      </c>
      <c r="C26" s="0" t="n">
        <v>33</v>
      </c>
      <c r="D26" s="0" t="n">
        <v>24</v>
      </c>
      <c r="E26" s="0" t="n">
        <v>233</v>
      </c>
      <c r="F26" s="0" t="n">
        <v>209</v>
      </c>
      <c r="G26" s="0" t="n">
        <v>184</v>
      </c>
      <c r="H26" s="8" t="n">
        <v>0.16</v>
      </c>
      <c r="I26" s="9" t="n">
        <v>-2.64385618977473</v>
      </c>
      <c r="J26" s="10" t="n">
        <v>1.617E-008</v>
      </c>
      <c r="K26" s="2" t="s">
        <v>75</v>
      </c>
      <c r="L26" s="2" t="s">
        <v>76</v>
      </c>
      <c r="M26" s="12" t="s">
        <v>19</v>
      </c>
    </row>
    <row r="27" customFormat="false" ht="12.75" hidden="false" customHeight="true" outlineLevel="0" collapsed="false">
      <c r="A27" s="0" t="s">
        <v>77</v>
      </c>
      <c r="B27" s="0" t="n">
        <v>45</v>
      </c>
      <c r="C27" s="0" t="n">
        <v>35</v>
      </c>
      <c r="D27" s="0" t="n">
        <v>31</v>
      </c>
      <c r="E27" s="0" t="n">
        <v>255</v>
      </c>
      <c r="F27" s="0" t="n">
        <v>219</v>
      </c>
      <c r="G27" s="0" t="n">
        <v>207</v>
      </c>
      <c r="H27" s="8" t="n">
        <v>0.163</v>
      </c>
      <c r="I27" s="9" t="n">
        <v>-2.61705613043101</v>
      </c>
      <c r="J27" s="10" t="n">
        <v>1.661E-008</v>
      </c>
      <c r="K27" s="2" t="s">
        <v>78</v>
      </c>
      <c r="L27" s="2" t="s">
        <v>79</v>
      </c>
      <c r="M27" s="12" t="s">
        <v>19</v>
      </c>
    </row>
    <row r="28" customFormat="false" ht="12.75" hidden="false" customHeight="true" outlineLevel="0" collapsed="false">
      <c r="A28" s="0" t="s">
        <v>80</v>
      </c>
      <c r="B28" s="0" t="n">
        <v>132</v>
      </c>
      <c r="C28" s="0" t="n">
        <v>89</v>
      </c>
      <c r="D28" s="0" t="n">
        <v>72</v>
      </c>
      <c r="E28" s="0" t="n">
        <v>907</v>
      </c>
      <c r="F28" s="0" t="n">
        <v>1171</v>
      </c>
      <c r="G28" s="0" t="n">
        <v>1147</v>
      </c>
      <c r="H28" s="8" t="n">
        <v>0.091</v>
      </c>
      <c r="I28" s="9" t="n">
        <v>-3.45798964446339</v>
      </c>
      <c r="J28" s="10" t="n">
        <v>5.16E-015</v>
      </c>
      <c r="K28" s="2" t="s">
        <v>81</v>
      </c>
      <c r="L28" s="2" t="s">
        <v>82</v>
      </c>
      <c r="M28" s="12" t="s">
        <v>19</v>
      </c>
    </row>
    <row r="29" customFormat="false" ht="14" hidden="false" customHeight="false" outlineLevel="0" collapsed="false">
      <c r="A29" s="0" t="s">
        <v>83</v>
      </c>
      <c r="B29" s="0" t="n">
        <v>132</v>
      </c>
      <c r="C29" s="0" t="n">
        <v>89</v>
      </c>
      <c r="D29" s="0" t="n">
        <v>72</v>
      </c>
      <c r="E29" s="0" t="n">
        <v>907</v>
      </c>
      <c r="F29" s="0" t="n">
        <v>1171</v>
      </c>
      <c r="G29" s="0" t="n">
        <v>1147</v>
      </c>
      <c r="H29" s="8" t="n">
        <v>0.091</v>
      </c>
      <c r="I29" s="9" t="n">
        <v>-3.45798964446339</v>
      </c>
      <c r="J29" s="10" t="n">
        <v>5.16E-015</v>
      </c>
      <c r="K29" s="2" t="s">
        <v>84</v>
      </c>
      <c r="L29" s="2" t="s">
        <v>85</v>
      </c>
      <c r="M29" s="12" t="s">
        <v>19</v>
      </c>
    </row>
    <row r="30" customFormat="false" ht="14" hidden="false" customHeight="false" outlineLevel="0" collapsed="false">
      <c r="A30" s="0" t="s">
        <v>86</v>
      </c>
      <c r="B30" s="0" t="n">
        <v>10</v>
      </c>
      <c r="C30" s="0" t="n">
        <v>2</v>
      </c>
      <c r="D30" s="0" t="n">
        <v>6</v>
      </c>
      <c r="E30" s="0" t="n">
        <v>23</v>
      </c>
      <c r="F30" s="0" t="n">
        <v>20</v>
      </c>
      <c r="G30" s="0" t="n">
        <v>34</v>
      </c>
      <c r="H30" s="8" t="n">
        <v>0.234</v>
      </c>
      <c r="I30" s="9" t="n">
        <v>-2.09541956507868</v>
      </c>
      <c r="J30" s="10" t="n">
        <v>0.003222</v>
      </c>
      <c r="K30" s="2" t="s">
        <v>87</v>
      </c>
      <c r="L30" s="2" t="s">
        <v>88</v>
      </c>
      <c r="M30" s="12" t="s">
        <v>19</v>
      </c>
    </row>
    <row r="31" customFormat="false" ht="12.75" hidden="false" customHeight="true" outlineLevel="0" collapsed="false">
      <c r="A31" s="0" t="s">
        <v>89</v>
      </c>
      <c r="B31" s="0" t="n">
        <v>0</v>
      </c>
      <c r="C31" s="0" t="n">
        <v>2</v>
      </c>
      <c r="D31" s="0" t="n">
        <v>1</v>
      </c>
      <c r="E31" s="0" t="n">
        <v>18</v>
      </c>
      <c r="F31" s="0" t="n">
        <v>17</v>
      </c>
      <c r="G31" s="0" t="n">
        <v>31</v>
      </c>
      <c r="H31" s="8" t="n">
        <v>0.045</v>
      </c>
      <c r="I31" s="9" t="n">
        <v>-4.47393118833241</v>
      </c>
      <c r="J31" s="10" t="n">
        <v>4.197E-007</v>
      </c>
      <c r="K31" s="2" t="s">
        <v>90</v>
      </c>
      <c r="L31" s="2" t="s">
        <v>19</v>
      </c>
      <c r="M31" s="12" t="s">
        <v>19</v>
      </c>
    </row>
    <row r="32" customFormat="false" ht="14" hidden="false" customHeight="false" outlineLevel="0" collapsed="false">
      <c r="A32" s="0" t="s">
        <v>91</v>
      </c>
      <c r="B32" s="0" t="n">
        <v>0</v>
      </c>
      <c r="C32" s="0" t="n">
        <v>0</v>
      </c>
      <c r="D32" s="0" t="n">
        <v>0</v>
      </c>
      <c r="E32" s="0" t="n">
        <v>3</v>
      </c>
      <c r="F32" s="0" t="n">
        <v>7</v>
      </c>
      <c r="G32" s="0" t="n">
        <v>10</v>
      </c>
      <c r="H32" s="8" t="n">
        <v>0.05</v>
      </c>
      <c r="I32" s="9" t="n">
        <v>-4.32192809488736</v>
      </c>
      <c r="J32" s="10" t="n">
        <v>0.002252</v>
      </c>
      <c r="K32" s="2" t="s">
        <v>90</v>
      </c>
      <c r="M32" s="12" t="s">
        <v>19</v>
      </c>
    </row>
    <row r="33" customFormat="false" ht="14" hidden="false" customHeight="false" outlineLevel="0" collapsed="false">
      <c r="A33" s="0" t="s">
        <v>92</v>
      </c>
      <c r="B33" s="0" t="n">
        <v>0</v>
      </c>
      <c r="C33" s="0" t="n">
        <v>0</v>
      </c>
      <c r="D33" s="0" t="n">
        <v>0</v>
      </c>
      <c r="E33" s="0" t="n">
        <v>8</v>
      </c>
      <c r="F33" s="0" t="n">
        <v>5</v>
      </c>
      <c r="G33" s="0" t="n">
        <v>6</v>
      </c>
      <c r="H33" s="8" t="n">
        <v>0.0526315789473684</v>
      </c>
      <c r="I33" s="9" t="n">
        <v>-4.24792751344359</v>
      </c>
      <c r="J33" s="10" t="n">
        <v>0.003114</v>
      </c>
      <c r="K33" s="2" t="s">
        <v>90</v>
      </c>
      <c r="M33" s="12" t="s">
        <v>19</v>
      </c>
    </row>
    <row r="34" customFormat="false" ht="12.75" hidden="false" customHeight="true" outlineLevel="0" collapsed="false">
      <c r="A34" s="0" t="s">
        <v>93</v>
      </c>
      <c r="B34" s="0" t="n">
        <v>0</v>
      </c>
      <c r="C34" s="0" t="n">
        <v>0</v>
      </c>
      <c r="D34" s="0" t="n">
        <v>0</v>
      </c>
      <c r="E34" s="0" t="n">
        <v>3</v>
      </c>
      <c r="F34" s="0" t="n">
        <v>4</v>
      </c>
      <c r="G34" s="0" t="n">
        <v>7</v>
      </c>
      <c r="H34" s="8" t="n">
        <v>0.0714285714285714</v>
      </c>
      <c r="I34" s="9" t="n">
        <v>-3.8073549220576</v>
      </c>
      <c r="J34" s="10" t="n">
        <v>0.03092</v>
      </c>
      <c r="K34" s="2" t="s">
        <v>90</v>
      </c>
      <c r="L34" s="2" t="s">
        <v>19</v>
      </c>
      <c r="M34" s="12" t="s">
        <v>19</v>
      </c>
    </row>
    <row r="35" customFormat="false" ht="12.75" hidden="false" customHeight="true" outlineLevel="0" collapsed="false">
      <c r="A35" s="0" t="s">
        <v>94</v>
      </c>
      <c r="B35" s="0" t="n">
        <v>2</v>
      </c>
      <c r="C35" s="0" t="n">
        <v>6</v>
      </c>
      <c r="D35" s="0" t="n">
        <v>7</v>
      </c>
      <c r="E35" s="0" t="n">
        <v>17</v>
      </c>
      <c r="F35" s="0" t="n">
        <v>25</v>
      </c>
      <c r="G35" s="0" t="n">
        <v>46</v>
      </c>
      <c r="H35" s="8" t="n">
        <v>0.17</v>
      </c>
      <c r="I35" s="9" t="n">
        <v>-2.55639334852439</v>
      </c>
      <c r="J35" s="10" t="n">
        <v>0.000129</v>
      </c>
      <c r="K35" s="2" t="s">
        <v>90</v>
      </c>
      <c r="M35" s="12" t="s">
        <v>19</v>
      </c>
    </row>
    <row r="36" customFormat="false" ht="12.75" hidden="false" customHeight="true" outlineLevel="0" collapsed="false">
      <c r="A36" s="0" t="s">
        <v>95</v>
      </c>
      <c r="B36" s="0" t="n">
        <v>8</v>
      </c>
      <c r="C36" s="0" t="n">
        <v>6</v>
      </c>
      <c r="D36" s="0" t="n">
        <v>4</v>
      </c>
      <c r="E36" s="0" t="n">
        <v>12</v>
      </c>
      <c r="F36" s="0" t="n">
        <v>8</v>
      </c>
      <c r="G36" s="0" t="n">
        <v>42</v>
      </c>
      <c r="H36" s="8" t="n">
        <v>0.29</v>
      </c>
      <c r="I36" s="9" t="n">
        <v>-1.78587519464715</v>
      </c>
      <c r="J36" s="10" t="n">
        <v>0.043</v>
      </c>
      <c r="K36" s="2" t="s">
        <v>90</v>
      </c>
      <c r="M36" s="12" t="s">
        <v>19</v>
      </c>
    </row>
    <row r="37" customFormat="false" ht="14" hidden="false" customHeight="false" outlineLevel="0" collapsed="false">
      <c r="A37" s="0" t="s">
        <v>96</v>
      </c>
      <c r="B37" s="0" t="n">
        <v>1</v>
      </c>
      <c r="C37" s="0" t="n">
        <v>0</v>
      </c>
      <c r="D37" s="0" t="n">
        <v>1</v>
      </c>
      <c r="E37" s="0" t="n">
        <v>5</v>
      </c>
      <c r="F37" s="0" t="n">
        <v>26</v>
      </c>
      <c r="G37" s="0" t="n">
        <v>42</v>
      </c>
      <c r="H37" s="8" t="n">
        <v>0.027</v>
      </c>
      <c r="I37" s="9" t="n">
        <v>-5.21089678249862</v>
      </c>
      <c r="J37" s="10" t="n">
        <v>1.259E-008</v>
      </c>
      <c r="K37" s="2" t="s">
        <v>48</v>
      </c>
      <c r="L37" s="2" t="s">
        <v>97</v>
      </c>
      <c r="M37" s="12" t="s">
        <v>19</v>
      </c>
    </row>
    <row r="38" customFormat="false" ht="14" hidden="false" customHeight="false" outlineLevel="0" collapsed="false">
      <c r="A38" s="0" t="s">
        <v>98</v>
      </c>
      <c r="B38" s="0" t="n">
        <v>1</v>
      </c>
      <c r="C38" s="0" t="n">
        <v>0</v>
      </c>
      <c r="D38" s="0" t="n">
        <v>0</v>
      </c>
      <c r="E38" s="0" t="n">
        <v>3</v>
      </c>
      <c r="F38" s="0" t="n">
        <v>10</v>
      </c>
      <c r="G38" s="0" t="n">
        <v>21</v>
      </c>
      <c r="H38" s="8" t="n">
        <v>0.029</v>
      </c>
      <c r="I38" s="9" t="n">
        <v>-5.10780328953452</v>
      </c>
      <c r="J38" s="10" t="n">
        <v>8.989E-005</v>
      </c>
      <c r="K38" s="2" t="s">
        <v>48</v>
      </c>
      <c r="L38" s="2" t="s">
        <v>99</v>
      </c>
      <c r="M38" s="12" t="s">
        <v>19</v>
      </c>
    </row>
    <row r="39" customFormat="false" ht="12.75" hidden="false" customHeight="true" outlineLevel="0" collapsed="false">
      <c r="A39" s="0" t="s">
        <v>100</v>
      </c>
      <c r="B39" s="0" t="n">
        <v>0</v>
      </c>
      <c r="C39" s="0" t="n">
        <v>0</v>
      </c>
      <c r="D39" s="0" t="n">
        <v>0</v>
      </c>
      <c r="E39" s="0" t="n">
        <v>3</v>
      </c>
      <c r="F39" s="0" t="n">
        <v>10</v>
      </c>
      <c r="G39" s="0" t="n">
        <v>20</v>
      </c>
      <c r="H39" s="8" t="n">
        <v>0.0303030303030303</v>
      </c>
      <c r="I39" s="9" t="n">
        <v>-5.04439411935845</v>
      </c>
      <c r="J39" s="10" t="n">
        <v>1.733E-005</v>
      </c>
      <c r="K39" s="2" t="s">
        <v>48</v>
      </c>
      <c r="L39" s="2" t="s">
        <v>97</v>
      </c>
      <c r="M39" s="12" t="s">
        <v>19</v>
      </c>
    </row>
    <row r="40" customFormat="false" ht="14" hidden="false" customHeight="false" outlineLevel="0" collapsed="false">
      <c r="A40" s="0" t="s">
        <v>101</v>
      </c>
      <c r="B40" s="0" t="n">
        <v>0</v>
      </c>
      <c r="C40" s="0" t="n">
        <v>0</v>
      </c>
      <c r="D40" s="0" t="n">
        <v>0</v>
      </c>
      <c r="E40" s="0" t="n">
        <v>3</v>
      </c>
      <c r="F40" s="0" t="n">
        <v>10</v>
      </c>
      <c r="G40" s="0" t="n">
        <v>20</v>
      </c>
      <c r="H40" s="8" t="n">
        <v>0.0303030303030303</v>
      </c>
      <c r="I40" s="9" t="n">
        <v>-5.04439411935845</v>
      </c>
      <c r="J40" s="10" t="n">
        <v>1.733E-005</v>
      </c>
      <c r="K40" s="2" t="s">
        <v>48</v>
      </c>
      <c r="L40" s="2" t="s">
        <v>97</v>
      </c>
      <c r="M40" s="12" t="s">
        <v>19</v>
      </c>
    </row>
    <row r="41" customFormat="false" ht="14" hidden="false" customHeight="false" outlineLevel="0" collapsed="false">
      <c r="A41" s="0" t="s">
        <v>102</v>
      </c>
      <c r="B41" s="0" t="n">
        <v>0</v>
      </c>
      <c r="C41" s="0" t="n">
        <v>0</v>
      </c>
      <c r="D41" s="0" t="n">
        <v>0</v>
      </c>
      <c r="E41" s="0" t="n">
        <v>3</v>
      </c>
      <c r="F41" s="0" t="n">
        <v>10</v>
      </c>
      <c r="G41" s="0" t="n">
        <v>20</v>
      </c>
      <c r="H41" s="8" t="n">
        <v>0.0303030303030303</v>
      </c>
      <c r="I41" s="9" t="n">
        <v>-5.04439411935845</v>
      </c>
      <c r="J41" s="10" t="n">
        <v>1.733E-005</v>
      </c>
      <c r="K41" s="2" t="s">
        <v>48</v>
      </c>
      <c r="L41" s="2" t="s">
        <v>97</v>
      </c>
      <c r="M41" s="12" t="s">
        <v>19</v>
      </c>
    </row>
    <row r="42" customFormat="false" ht="14" hidden="false" customHeight="false" outlineLevel="0" collapsed="false">
      <c r="A42" s="0" t="s">
        <v>103</v>
      </c>
      <c r="B42" s="0" t="n">
        <v>1</v>
      </c>
      <c r="C42" s="0" t="n">
        <v>0</v>
      </c>
      <c r="D42" s="0" t="n">
        <v>1</v>
      </c>
      <c r="E42" s="0" t="n">
        <v>2</v>
      </c>
      <c r="F42" s="0" t="n">
        <v>16</v>
      </c>
      <c r="G42" s="0" t="n">
        <v>22</v>
      </c>
      <c r="H42" s="8" t="n">
        <v>0.05</v>
      </c>
      <c r="I42" s="9" t="n">
        <v>-4.32192809488736</v>
      </c>
      <c r="J42" s="10" t="n">
        <v>7.913E-005</v>
      </c>
      <c r="K42" s="2" t="s">
        <v>48</v>
      </c>
      <c r="L42" s="2" t="s">
        <v>99</v>
      </c>
      <c r="M42" s="12" t="s">
        <v>19</v>
      </c>
    </row>
    <row r="43" customFormat="false" ht="14" hidden="false" customHeight="false" outlineLevel="0" collapsed="false">
      <c r="A43" s="0" t="s">
        <v>104</v>
      </c>
      <c r="B43" s="0" t="n">
        <v>1</v>
      </c>
      <c r="C43" s="0" t="n">
        <v>0</v>
      </c>
      <c r="D43" s="0" t="n">
        <v>1</v>
      </c>
      <c r="E43" s="0" t="n">
        <v>2</v>
      </c>
      <c r="F43" s="0" t="n">
        <v>16</v>
      </c>
      <c r="G43" s="0" t="n">
        <v>22</v>
      </c>
      <c r="H43" s="8" t="n">
        <v>0.05</v>
      </c>
      <c r="I43" s="9" t="n">
        <v>-4.32192809488736</v>
      </c>
      <c r="J43" s="10" t="n">
        <v>7.913E-005</v>
      </c>
      <c r="K43" s="2" t="s">
        <v>48</v>
      </c>
      <c r="L43" s="2" t="s">
        <v>97</v>
      </c>
      <c r="M43" s="12" t="s">
        <v>19</v>
      </c>
    </row>
    <row r="44" customFormat="false" ht="14" hidden="false" customHeight="false" outlineLevel="0" collapsed="false">
      <c r="A44" s="0" t="s">
        <v>105</v>
      </c>
      <c r="B44" s="0" t="n">
        <v>0</v>
      </c>
      <c r="C44" s="0" t="n">
        <v>0</v>
      </c>
      <c r="D44" s="0" t="n">
        <v>0</v>
      </c>
      <c r="E44" s="0" t="n">
        <v>7</v>
      </c>
      <c r="F44" s="0" t="n">
        <v>4</v>
      </c>
      <c r="G44" s="0" t="n">
        <v>9</v>
      </c>
      <c r="H44" s="8" t="n">
        <v>0.05</v>
      </c>
      <c r="I44" s="9" t="n">
        <v>-4.32192809488736</v>
      </c>
      <c r="J44" s="10" t="n">
        <v>0.002252</v>
      </c>
      <c r="K44" s="2" t="s">
        <v>48</v>
      </c>
      <c r="L44" s="2" t="s">
        <v>97</v>
      </c>
      <c r="M44" s="12" t="s">
        <v>19</v>
      </c>
    </row>
    <row r="45" customFormat="false" ht="14" hidden="false" customHeight="false" outlineLevel="0" collapsed="false">
      <c r="A45" s="0" t="s">
        <v>106</v>
      </c>
      <c r="B45" s="0" t="n">
        <v>0</v>
      </c>
      <c r="C45" s="0" t="n">
        <v>0</v>
      </c>
      <c r="D45" s="0" t="n">
        <v>0</v>
      </c>
      <c r="E45" s="0" t="n">
        <v>7</v>
      </c>
      <c r="F45" s="0" t="n">
        <v>4</v>
      </c>
      <c r="G45" s="0" t="n">
        <v>9</v>
      </c>
      <c r="H45" s="8" t="n">
        <v>0.05</v>
      </c>
      <c r="I45" s="9" t="n">
        <v>-4.32192809488736</v>
      </c>
      <c r="J45" s="10" t="n">
        <v>0.002252</v>
      </c>
      <c r="K45" s="2" t="s">
        <v>48</v>
      </c>
      <c r="L45" s="2" t="s">
        <v>97</v>
      </c>
      <c r="M45" s="12" t="s">
        <v>19</v>
      </c>
    </row>
    <row r="46" customFormat="false" ht="14" hidden="false" customHeight="false" outlineLevel="0" collapsed="false">
      <c r="A46" s="0" t="s">
        <v>107</v>
      </c>
      <c r="B46" s="0" t="n">
        <v>1</v>
      </c>
      <c r="C46" s="0" t="n">
        <v>0</v>
      </c>
      <c r="D46" s="0" t="n">
        <v>1</v>
      </c>
      <c r="E46" s="0" t="n">
        <v>2</v>
      </c>
      <c r="F46" s="0" t="n">
        <v>16</v>
      </c>
      <c r="G46" s="0" t="n">
        <v>22</v>
      </c>
      <c r="H46" s="8" t="n">
        <v>0.05</v>
      </c>
      <c r="I46" s="9" t="n">
        <v>-4.32192809488736</v>
      </c>
      <c r="J46" s="10" t="n">
        <v>7.913E-005</v>
      </c>
      <c r="K46" s="2" t="s">
        <v>48</v>
      </c>
      <c r="L46" s="2" t="s">
        <v>97</v>
      </c>
      <c r="M46" s="12" t="s">
        <v>19</v>
      </c>
    </row>
    <row r="47" customFormat="false" ht="14" hidden="false" customHeight="false" outlineLevel="0" collapsed="false">
      <c r="A47" s="0" t="s">
        <v>108</v>
      </c>
      <c r="B47" s="0" t="n">
        <v>1</v>
      </c>
      <c r="C47" s="0" t="n">
        <v>0</v>
      </c>
      <c r="D47" s="0" t="n">
        <v>1</v>
      </c>
      <c r="E47" s="0" t="n">
        <v>2</v>
      </c>
      <c r="F47" s="0" t="n">
        <v>16</v>
      </c>
      <c r="G47" s="0" t="n">
        <v>22</v>
      </c>
      <c r="H47" s="8" t="n">
        <v>0.05</v>
      </c>
      <c r="I47" s="9" t="n">
        <v>-4.32192809488736</v>
      </c>
      <c r="J47" s="10" t="n">
        <v>7.913E-005</v>
      </c>
      <c r="K47" s="2" t="s">
        <v>48</v>
      </c>
      <c r="L47" s="2" t="s">
        <v>97</v>
      </c>
      <c r="M47" s="12" t="s">
        <v>19</v>
      </c>
    </row>
    <row r="48" customFormat="false" ht="14" hidden="false" customHeight="false" outlineLevel="0" collapsed="false">
      <c r="A48" s="0" t="s">
        <v>109</v>
      </c>
      <c r="B48" s="0" t="n">
        <v>1</v>
      </c>
      <c r="C48" s="0" t="n">
        <v>0</v>
      </c>
      <c r="D48" s="0" t="n">
        <v>1</v>
      </c>
      <c r="E48" s="0" t="n">
        <v>2</v>
      </c>
      <c r="F48" s="0" t="n">
        <v>16</v>
      </c>
      <c r="G48" s="0" t="n">
        <v>22</v>
      </c>
      <c r="H48" s="8" t="n">
        <v>0.05</v>
      </c>
      <c r="I48" s="9" t="n">
        <v>-4.32192809488736</v>
      </c>
      <c r="J48" s="10" t="n">
        <v>7.913E-005</v>
      </c>
      <c r="K48" s="2" t="s">
        <v>48</v>
      </c>
      <c r="L48" s="2" t="s">
        <v>97</v>
      </c>
      <c r="M48" s="12" t="s">
        <v>19</v>
      </c>
    </row>
    <row r="49" customFormat="false" ht="14" hidden="false" customHeight="false" outlineLevel="0" collapsed="false">
      <c r="A49" s="0" t="s">
        <v>110</v>
      </c>
      <c r="B49" s="0" t="n">
        <v>0</v>
      </c>
      <c r="C49" s="0" t="n">
        <v>2</v>
      </c>
      <c r="D49" s="0" t="n">
        <v>0</v>
      </c>
      <c r="E49" s="0" t="n">
        <v>10</v>
      </c>
      <c r="F49" s="0" t="n">
        <v>12</v>
      </c>
      <c r="G49" s="0" t="n">
        <v>17</v>
      </c>
      <c r="H49" s="8" t="n">
        <v>0.051</v>
      </c>
      <c r="I49" s="9" t="n">
        <v>-4.29335894269059</v>
      </c>
      <c r="J49" s="10" t="n">
        <v>0.0001036</v>
      </c>
      <c r="K49" s="2" t="s">
        <v>48</v>
      </c>
      <c r="L49" s="2" t="s">
        <v>99</v>
      </c>
      <c r="M49" s="12" t="s">
        <v>19</v>
      </c>
    </row>
    <row r="50" customFormat="false" ht="14" hidden="false" customHeight="false" outlineLevel="0" collapsed="false">
      <c r="A50" s="0" t="s">
        <v>111</v>
      </c>
      <c r="B50" s="0" t="n">
        <v>0</v>
      </c>
      <c r="C50" s="0" t="n">
        <v>0</v>
      </c>
      <c r="D50" s="0" t="n">
        <v>0</v>
      </c>
      <c r="E50" s="0" t="n">
        <v>5</v>
      </c>
      <c r="F50" s="0" t="n">
        <v>4</v>
      </c>
      <c r="G50" s="0" t="n">
        <v>7</v>
      </c>
      <c r="H50" s="8" t="n">
        <v>0.0625</v>
      </c>
      <c r="I50" s="9" t="n">
        <v>-4</v>
      </c>
      <c r="J50" s="10" t="n">
        <v>0.01221</v>
      </c>
      <c r="K50" s="2" t="s">
        <v>48</v>
      </c>
      <c r="L50" s="2" t="s">
        <v>99</v>
      </c>
      <c r="M50" s="12" t="s">
        <v>19</v>
      </c>
    </row>
    <row r="51" customFormat="false" ht="14" hidden="false" customHeight="false" outlineLevel="0" collapsed="false">
      <c r="A51" s="0" t="s">
        <v>112</v>
      </c>
      <c r="B51" s="0" t="n">
        <v>0</v>
      </c>
      <c r="C51" s="0" t="n">
        <v>0</v>
      </c>
      <c r="D51" s="0" t="n">
        <v>0</v>
      </c>
      <c r="E51" s="0" t="n">
        <v>1</v>
      </c>
      <c r="F51" s="0" t="n">
        <v>5</v>
      </c>
      <c r="G51" s="0" t="n">
        <v>10</v>
      </c>
      <c r="H51" s="8" t="n">
        <v>0.0625</v>
      </c>
      <c r="I51" s="9" t="n">
        <v>-4</v>
      </c>
      <c r="J51" s="10" t="n">
        <v>0.01221</v>
      </c>
      <c r="K51" s="2" t="s">
        <v>48</v>
      </c>
      <c r="L51" s="2" t="s">
        <v>99</v>
      </c>
      <c r="M51" s="12" t="s">
        <v>19</v>
      </c>
    </row>
    <row r="52" customFormat="false" ht="14" hidden="false" customHeight="false" outlineLevel="0" collapsed="false">
      <c r="A52" s="0" t="s">
        <v>113</v>
      </c>
      <c r="B52" s="0" t="n">
        <v>1</v>
      </c>
      <c r="C52" s="0" t="n">
        <v>0</v>
      </c>
      <c r="D52" s="0" t="n">
        <v>2</v>
      </c>
      <c r="E52" s="0" t="n">
        <v>2</v>
      </c>
      <c r="F52" s="0" t="n">
        <v>16</v>
      </c>
      <c r="G52" s="0" t="n">
        <v>22</v>
      </c>
      <c r="H52" s="8" t="n">
        <v>0.075</v>
      </c>
      <c r="I52" s="9" t="n">
        <v>-3.73696559416621</v>
      </c>
      <c r="J52" s="10" t="n">
        <v>0.0003037</v>
      </c>
      <c r="K52" s="2" t="s">
        <v>48</v>
      </c>
      <c r="L52" s="2" t="s">
        <v>99</v>
      </c>
      <c r="M52" s="12" t="s">
        <v>19</v>
      </c>
    </row>
    <row r="53" customFormat="false" ht="14" hidden="false" customHeight="false" outlineLevel="0" collapsed="false">
      <c r="A53" s="0" t="s">
        <v>114</v>
      </c>
      <c r="B53" s="0" t="n">
        <v>1</v>
      </c>
      <c r="C53" s="0" t="n">
        <v>0</v>
      </c>
      <c r="D53" s="0" t="n">
        <v>2</v>
      </c>
      <c r="E53" s="0" t="n">
        <v>2</v>
      </c>
      <c r="F53" s="0" t="n">
        <v>16</v>
      </c>
      <c r="G53" s="0" t="n">
        <v>22</v>
      </c>
      <c r="H53" s="8" t="n">
        <v>0.075</v>
      </c>
      <c r="I53" s="9" t="n">
        <v>-3.73696559416621</v>
      </c>
      <c r="J53" s="10" t="n">
        <v>0.0003037</v>
      </c>
      <c r="K53" s="2" t="s">
        <v>48</v>
      </c>
      <c r="L53" s="2" t="s">
        <v>97</v>
      </c>
      <c r="M53" s="12" t="s">
        <v>19</v>
      </c>
    </row>
    <row r="54" customFormat="false" ht="14" hidden="false" customHeight="false" outlineLevel="0" collapsed="false">
      <c r="A54" s="0" t="s">
        <v>115</v>
      </c>
      <c r="B54" s="0" t="n">
        <v>0</v>
      </c>
      <c r="C54" s="0" t="n">
        <v>0</v>
      </c>
      <c r="D54" s="0" t="n">
        <v>0</v>
      </c>
      <c r="E54" s="0" t="n">
        <v>3</v>
      </c>
      <c r="F54" s="0" t="n">
        <v>4</v>
      </c>
      <c r="G54" s="0" t="n">
        <v>6</v>
      </c>
      <c r="H54" s="8" t="n">
        <v>0.0769230769230769</v>
      </c>
      <c r="I54" s="9" t="n">
        <v>-3.70043971814109</v>
      </c>
      <c r="J54" s="10" t="n">
        <v>0.04932</v>
      </c>
      <c r="K54" s="2" t="s">
        <v>48</v>
      </c>
      <c r="L54" s="2" t="s">
        <v>97</v>
      </c>
      <c r="M54" s="12" t="s">
        <v>19</v>
      </c>
    </row>
    <row r="55" customFormat="false" ht="14" hidden="false" customHeight="false" outlineLevel="0" collapsed="false">
      <c r="A55" s="0" t="s">
        <v>116</v>
      </c>
      <c r="B55" s="0" t="n">
        <v>0</v>
      </c>
      <c r="C55" s="0" t="n">
        <v>0</v>
      </c>
      <c r="D55" s="0" t="n">
        <v>0</v>
      </c>
      <c r="E55" s="0" t="n">
        <v>1</v>
      </c>
      <c r="F55" s="0" t="n">
        <v>5</v>
      </c>
      <c r="G55" s="0" t="n">
        <v>7</v>
      </c>
      <c r="H55" s="8" t="n">
        <v>0.0769230769230769</v>
      </c>
      <c r="I55" s="9" t="n">
        <v>-3.70043971814109</v>
      </c>
      <c r="J55" s="10" t="n">
        <v>0.04932</v>
      </c>
      <c r="K55" s="2" t="s">
        <v>48</v>
      </c>
      <c r="L55" s="2" t="s">
        <v>97</v>
      </c>
      <c r="M55" s="12" t="s">
        <v>19</v>
      </c>
    </row>
    <row r="56" customFormat="false" ht="14" hidden="false" customHeight="false" outlineLevel="0" collapsed="false">
      <c r="A56" s="0" t="s">
        <v>117</v>
      </c>
      <c r="B56" s="0" t="n">
        <v>4</v>
      </c>
      <c r="C56" s="0" t="n">
        <v>2</v>
      </c>
      <c r="D56" s="0" t="n">
        <v>2</v>
      </c>
      <c r="E56" s="0" t="n">
        <v>17</v>
      </c>
      <c r="F56" s="0" t="n">
        <v>26</v>
      </c>
      <c r="G56" s="0" t="n">
        <v>26</v>
      </c>
      <c r="H56" s="8" t="n">
        <v>0.116</v>
      </c>
      <c r="I56" s="9" t="n">
        <v>-3.10780328953452</v>
      </c>
      <c r="J56" s="10" t="n">
        <v>0.009405</v>
      </c>
      <c r="K56" s="2" t="s">
        <v>48</v>
      </c>
      <c r="L56" s="2" t="s">
        <v>99</v>
      </c>
      <c r="M56" s="12" t="s">
        <v>19</v>
      </c>
    </row>
    <row r="57" customFormat="false" ht="14" hidden="false" customHeight="false" outlineLevel="0" collapsed="false">
      <c r="A57" s="0" t="s">
        <v>118</v>
      </c>
      <c r="B57" s="0" t="n">
        <v>2</v>
      </c>
      <c r="C57" s="0" t="n">
        <v>0</v>
      </c>
      <c r="D57" s="0" t="n">
        <v>3</v>
      </c>
      <c r="E57" s="0" t="n">
        <v>6</v>
      </c>
      <c r="F57" s="0" t="n">
        <v>17</v>
      </c>
      <c r="G57" s="0" t="n">
        <v>20</v>
      </c>
      <c r="H57" s="8" t="n">
        <v>0.116</v>
      </c>
      <c r="I57" s="9" t="n">
        <v>-3.10780328953452</v>
      </c>
      <c r="J57" s="10" t="n">
        <v>0.001393</v>
      </c>
      <c r="K57" s="2" t="s">
        <v>48</v>
      </c>
      <c r="L57" s="2" t="s">
        <v>119</v>
      </c>
      <c r="M57" s="12" t="s">
        <v>19</v>
      </c>
    </row>
    <row r="58" customFormat="false" ht="14" hidden="false" customHeight="false" outlineLevel="0" collapsed="false">
      <c r="A58" s="0" t="s">
        <v>120</v>
      </c>
      <c r="B58" s="0" t="n">
        <v>2</v>
      </c>
      <c r="C58" s="0" t="n">
        <v>0</v>
      </c>
      <c r="D58" s="0" t="n">
        <v>3</v>
      </c>
      <c r="E58" s="0" t="n">
        <v>6</v>
      </c>
      <c r="F58" s="0" t="n">
        <v>16</v>
      </c>
      <c r="G58" s="0" t="n">
        <v>19</v>
      </c>
      <c r="H58" s="8" t="n">
        <v>0.122</v>
      </c>
      <c r="I58" s="9" t="n">
        <v>-3.0350469470992</v>
      </c>
      <c r="J58" s="10" t="n">
        <v>0.002113</v>
      </c>
      <c r="K58" s="2" t="s">
        <v>48</v>
      </c>
      <c r="L58" s="11" t="s">
        <v>97</v>
      </c>
      <c r="M58" s="12" t="s">
        <v>19</v>
      </c>
    </row>
    <row r="59" customFormat="false" ht="14" hidden="false" customHeight="false" outlineLevel="0" collapsed="false">
      <c r="A59" s="0" t="s">
        <v>121</v>
      </c>
      <c r="B59" s="0" t="n">
        <v>2</v>
      </c>
      <c r="C59" s="0" t="n">
        <v>0</v>
      </c>
      <c r="D59" s="0" t="n">
        <v>3</v>
      </c>
      <c r="E59" s="0" t="n">
        <v>6</v>
      </c>
      <c r="F59" s="0" t="n">
        <v>16</v>
      </c>
      <c r="G59" s="0" t="n">
        <v>19</v>
      </c>
      <c r="H59" s="8" t="n">
        <v>0.122</v>
      </c>
      <c r="I59" s="9" t="n">
        <v>-3.0350469470992</v>
      </c>
      <c r="J59" s="10" t="n">
        <v>0.002113</v>
      </c>
      <c r="K59" s="2" t="s">
        <v>48</v>
      </c>
      <c r="L59" s="2" t="s">
        <v>122</v>
      </c>
      <c r="M59" s="12" t="s">
        <v>19</v>
      </c>
    </row>
    <row r="60" customFormat="false" ht="14" hidden="false" customHeight="false" outlineLevel="0" collapsed="false">
      <c r="A60" s="0" t="s">
        <v>123</v>
      </c>
      <c r="B60" s="0" t="n">
        <v>2</v>
      </c>
      <c r="C60" s="0" t="n">
        <v>0</v>
      </c>
      <c r="D60" s="0" t="n">
        <v>3</v>
      </c>
      <c r="E60" s="0" t="n">
        <v>6</v>
      </c>
      <c r="F60" s="0" t="n">
        <v>16</v>
      </c>
      <c r="G60" s="0" t="n">
        <v>19</v>
      </c>
      <c r="H60" s="8" t="n">
        <v>0.122</v>
      </c>
      <c r="I60" s="9" t="n">
        <v>-3.0350469470992</v>
      </c>
      <c r="J60" s="10" t="n">
        <v>0.002113</v>
      </c>
      <c r="K60" s="2" t="s">
        <v>48</v>
      </c>
      <c r="L60" s="2" t="s">
        <v>122</v>
      </c>
      <c r="M60" s="12" t="s">
        <v>19</v>
      </c>
    </row>
    <row r="61" customFormat="false" ht="14" hidden="false" customHeight="false" outlineLevel="0" collapsed="false">
      <c r="A61" s="0" t="s">
        <v>124</v>
      </c>
      <c r="B61" s="0" t="n">
        <v>2</v>
      </c>
      <c r="C61" s="0" t="n">
        <v>0</v>
      </c>
      <c r="D61" s="0" t="n">
        <v>3</v>
      </c>
      <c r="E61" s="0" t="n">
        <v>6</v>
      </c>
      <c r="F61" s="0" t="n">
        <v>16</v>
      </c>
      <c r="G61" s="0" t="n">
        <v>19</v>
      </c>
      <c r="H61" s="8" t="n">
        <v>0.122</v>
      </c>
      <c r="I61" s="9" t="n">
        <v>-3.0350469470992</v>
      </c>
      <c r="J61" s="10" t="n">
        <v>0.002113</v>
      </c>
      <c r="K61" s="2" t="s">
        <v>48</v>
      </c>
      <c r="L61" s="11" t="s">
        <v>125</v>
      </c>
      <c r="M61" s="12" t="s">
        <v>19</v>
      </c>
    </row>
    <row r="62" customFormat="false" ht="14" hidden="false" customHeight="false" outlineLevel="0" collapsed="false">
      <c r="A62" s="0" t="s">
        <v>126</v>
      </c>
      <c r="B62" s="0" t="n">
        <v>2</v>
      </c>
      <c r="C62" s="0" t="n">
        <v>0</v>
      </c>
      <c r="D62" s="0" t="n">
        <v>3</v>
      </c>
      <c r="E62" s="0" t="n">
        <v>6</v>
      </c>
      <c r="F62" s="0" t="n">
        <v>16</v>
      </c>
      <c r="G62" s="0" t="n">
        <v>19</v>
      </c>
      <c r="H62" s="8" t="n">
        <v>0.122</v>
      </c>
      <c r="I62" s="9" t="n">
        <v>-3.0350469470992</v>
      </c>
      <c r="J62" s="10" t="n">
        <v>0.002113</v>
      </c>
      <c r="K62" s="2" t="s">
        <v>48</v>
      </c>
      <c r="L62" s="11" t="s">
        <v>119</v>
      </c>
      <c r="M62" s="12" t="s">
        <v>19</v>
      </c>
    </row>
    <row r="63" customFormat="false" ht="14" hidden="false" customHeight="false" outlineLevel="0" collapsed="false">
      <c r="A63" s="0" t="s">
        <v>127</v>
      </c>
      <c r="B63" s="0" t="n">
        <v>2</v>
      </c>
      <c r="C63" s="0" t="n">
        <v>0</v>
      </c>
      <c r="D63" s="0" t="n">
        <v>3</v>
      </c>
      <c r="E63" s="0" t="n">
        <v>6</v>
      </c>
      <c r="F63" s="0" t="n">
        <v>15</v>
      </c>
      <c r="G63" s="0" t="n">
        <v>19</v>
      </c>
      <c r="H63" s="8" t="n">
        <v>0.125</v>
      </c>
      <c r="I63" s="9" t="n">
        <v>-3</v>
      </c>
      <c r="J63" s="10" t="n">
        <v>0.002252</v>
      </c>
      <c r="K63" s="2" t="s">
        <v>48</v>
      </c>
      <c r="L63" s="11" t="s">
        <v>97</v>
      </c>
      <c r="M63" s="12" t="s">
        <v>19</v>
      </c>
    </row>
    <row r="64" customFormat="false" ht="14" hidden="false" customHeight="false" outlineLevel="0" collapsed="false">
      <c r="A64" s="0" t="s">
        <v>128</v>
      </c>
      <c r="B64" s="0" t="n">
        <v>2</v>
      </c>
      <c r="C64" s="0" t="n">
        <v>0</v>
      </c>
      <c r="D64" s="0" t="n">
        <v>3</v>
      </c>
      <c r="E64" s="0" t="n">
        <v>6</v>
      </c>
      <c r="F64" s="0" t="n">
        <v>15</v>
      </c>
      <c r="G64" s="0" t="n">
        <v>19</v>
      </c>
      <c r="H64" s="8" t="n">
        <v>0.125</v>
      </c>
      <c r="I64" s="9" t="n">
        <v>-3</v>
      </c>
      <c r="J64" s="10" t="n">
        <v>0.002252</v>
      </c>
      <c r="K64" s="2" t="s">
        <v>48</v>
      </c>
      <c r="L64" s="11" t="s">
        <v>122</v>
      </c>
      <c r="M64" s="12" t="s">
        <v>19</v>
      </c>
    </row>
    <row r="65" customFormat="false" ht="14" hidden="false" customHeight="false" outlineLevel="0" collapsed="false">
      <c r="A65" s="0" t="s">
        <v>129</v>
      </c>
      <c r="B65" s="0" t="n">
        <v>2</v>
      </c>
      <c r="C65" s="0" t="n">
        <v>0</v>
      </c>
      <c r="D65" s="0" t="n">
        <v>3</v>
      </c>
      <c r="E65" s="0" t="n">
        <v>6</v>
      </c>
      <c r="F65" s="0" t="n">
        <v>15</v>
      </c>
      <c r="G65" s="0" t="n">
        <v>19</v>
      </c>
      <c r="H65" s="8" t="n">
        <v>0.125</v>
      </c>
      <c r="I65" s="9" t="n">
        <v>-3</v>
      </c>
      <c r="J65" s="10" t="n">
        <v>0.002252</v>
      </c>
      <c r="K65" s="2" t="s">
        <v>48</v>
      </c>
      <c r="L65" s="11" t="s">
        <v>119</v>
      </c>
      <c r="M65" s="12" t="s">
        <v>19</v>
      </c>
    </row>
    <row r="66" customFormat="false" ht="14" hidden="false" customHeight="false" outlineLevel="0" collapsed="false">
      <c r="A66" s="0" t="s">
        <v>130</v>
      </c>
      <c r="B66" s="0" t="n">
        <v>2</v>
      </c>
      <c r="C66" s="0" t="n">
        <v>0</v>
      </c>
      <c r="D66" s="0" t="n">
        <v>3</v>
      </c>
      <c r="E66" s="0" t="n">
        <v>6</v>
      </c>
      <c r="F66" s="0" t="n">
        <v>15</v>
      </c>
      <c r="G66" s="0" t="n">
        <v>19</v>
      </c>
      <c r="H66" s="8" t="n">
        <v>0.125</v>
      </c>
      <c r="I66" s="9" t="n">
        <v>-3</v>
      </c>
      <c r="J66" s="10" t="n">
        <v>0.002252</v>
      </c>
      <c r="K66" s="2" t="s">
        <v>48</v>
      </c>
      <c r="L66" s="11" t="s">
        <v>119</v>
      </c>
      <c r="M66" s="12" t="s">
        <v>19</v>
      </c>
    </row>
    <row r="67" customFormat="false" ht="14" hidden="false" customHeight="false" outlineLevel="0" collapsed="false">
      <c r="A67" s="0" t="s">
        <v>131</v>
      </c>
      <c r="B67" s="0" t="n">
        <v>2</v>
      </c>
      <c r="C67" s="0" t="n">
        <v>0</v>
      </c>
      <c r="D67" s="0" t="n">
        <v>3</v>
      </c>
      <c r="E67" s="0" t="n">
        <v>6</v>
      </c>
      <c r="F67" s="0" t="n">
        <v>15</v>
      </c>
      <c r="G67" s="0" t="n">
        <v>19</v>
      </c>
      <c r="H67" s="8" t="n">
        <v>0.125</v>
      </c>
      <c r="I67" s="9" t="n">
        <v>-3</v>
      </c>
      <c r="J67" s="10" t="n">
        <v>0.002252</v>
      </c>
      <c r="K67" s="2" t="s">
        <v>48</v>
      </c>
      <c r="L67" s="2" t="s">
        <v>119</v>
      </c>
      <c r="M67" s="12" t="s">
        <v>19</v>
      </c>
    </row>
    <row r="68" customFormat="false" ht="14" hidden="false" customHeight="false" outlineLevel="0" collapsed="false">
      <c r="A68" s="0" t="s">
        <v>132</v>
      </c>
      <c r="B68" s="0" t="n">
        <v>2</v>
      </c>
      <c r="C68" s="0" t="n">
        <v>0</v>
      </c>
      <c r="D68" s="0" t="n">
        <v>3</v>
      </c>
      <c r="E68" s="0" t="n">
        <v>6</v>
      </c>
      <c r="F68" s="0" t="n">
        <v>15</v>
      </c>
      <c r="G68" s="0" t="n">
        <v>19</v>
      </c>
      <c r="H68" s="8" t="n">
        <v>0.125</v>
      </c>
      <c r="I68" s="9" t="n">
        <v>-3</v>
      </c>
      <c r="J68" s="10" t="n">
        <v>0.002252</v>
      </c>
      <c r="K68" s="2" t="s">
        <v>48</v>
      </c>
      <c r="L68" s="2" t="s">
        <v>119</v>
      </c>
      <c r="M68" s="12" t="s">
        <v>19</v>
      </c>
    </row>
    <row r="69" customFormat="false" ht="14" hidden="false" customHeight="false" outlineLevel="0" collapsed="false">
      <c r="A69" s="0" t="s">
        <v>133</v>
      </c>
      <c r="B69" s="0" t="n">
        <v>2</v>
      </c>
      <c r="C69" s="0" t="n">
        <v>2</v>
      </c>
      <c r="D69" s="0" t="n">
        <v>2</v>
      </c>
      <c r="E69" s="0" t="n">
        <v>10</v>
      </c>
      <c r="F69" s="0" t="n">
        <v>15</v>
      </c>
      <c r="G69" s="0" t="n">
        <v>15</v>
      </c>
      <c r="H69" s="8" t="n">
        <v>0.15</v>
      </c>
      <c r="I69" s="9" t="n">
        <v>-2.73696559416621</v>
      </c>
      <c r="J69" s="10" t="n">
        <v>0.002113</v>
      </c>
      <c r="K69" s="2" t="s">
        <v>48</v>
      </c>
      <c r="L69" s="2" t="s">
        <v>99</v>
      </c>
      <c r="M69" s="12" t="s">
        <v>19</v>
      </c>
    </row>
    <row r="70" customFormat="false" ht="14" hidden="false" customHeight="false" outlineLevel="0" collapsed="false">
      <c r="A70" s="0" t="s">
        <v>134</v>
      </c>
      <c r="B70" s="0" t="n">
        <v>0</v>
      </c>
      <c r="C70" s="0" t="n">
        <v>3</v>
      </c>
      <c r="D70" s="0" t="n">
        <v>2</v>
      </c>
      <c r="E70" s="0" t="n">
        <v>11</v>
      </c>
      <c r="F70" s="0" t="n">
        <v>7</v>
      </c>
      <c r="G70" s="0" t="n">
        <v>15</v>
      </c>
      <c r="H70" s="8" t="n">
        <v>0.152</v>
      </c>
      <c r="I70" s="9" t="n">
        <v>-2.7178567712185</v>
      </c>
      <c r="J70" s="10" t="n">
        <v>0.01599</v>
      </c>
      <c r="K70" s="2" t="s">
        <v>48</v>
      </c>
      <c r="L70" s="2" t="s">
        <v>99</v>
      </c>
      <c r="M70" s="12" t="s">
        <v>19</v>
      </c>
    </row>
    <row r="71" customFormat="false" ht="14" hidden="false" customHeight="false" outlineLevel="0" collapsed="false">
      <c r="A71" s="0" t="s">
        <v>135</v>
      </c>
      <c r="B71" s="0" t="n">
        <v>2</v>
      </c>
      <c r="C71" s="0" t="n">
        <v>1</v>
      </c>
      <c r="D71" s="0" t="n">
        <v>2</v>
      </c>
      <c r="E71" s="0" t="n">
        <v>9</v>
      </c>
      <c r="F71" s="0" t="n">
        <v>13</v>
      </c>
      <c r="G71" s="0" t="n">
        <v>11</v>
      </c>
      <c r="H71" s="8" t="n">
        <v>0.152</v>
      </c>
      <c r="I71" s="9" t="n">
        <v>-2.7178567712185</v>
      </c>
      <c r="J71" s="10" t="n">
        <v>0.01599</v>
      </c>
      <c r="K71" s="2" t="s">
        <v>48</v>
      </c>
      <c r="L71" s="2" t="s">
        <v>122</v>
      </c>
      <c r="M71" s="12" t="s">
        <v>19</v>
      </c>
    </row>
    <row r="72" customFormat="false" ht="14" hidden="false" customHeight="false" outlineLevel="0" collapsed="false">
      <c r="A72" s="0" t="s">
        <v>136</v>
      </c>
      <c r="B72" s="0" t="n">
        <v>2</v>
      </c>
      <c r="C72" s="0" t="n">
        <v>2</v>
      </c>
      <c r="D72" s="0" t="n">
        <v>2</v>
      </c>
      <c r="E72" s="0" t="n">
        <v>10</v>
      </c>
      <c r="F72" s="0" t="n">
        <v>15</v>
      </c>
      <c r="G72" s="0" t="n">
        <v>14</v>
      </c>
      <c r="H72" s="8" t="n">
        <v>0.154</v>
      </c>
      <c r="I72" s="9" t="n">
        <v>-2.69899774396719</v>
      </c>
      <c r="J72" s="10" t="n">
        <v>0.002252</v>
      </c>
      <c r="K72" s="2" t="s">
        <v>48</v>
      </c>
      <c r="L72" s="2" t="s">
        <v>97</v>
      </c>
      <c r="M72" s="12" t="s">
        <v>19</v>
      </c>
    </row>
    <row r="73" customFormat="false" ht="14" hidden="false" customHeight="false" outlineLevel="0" collapsed="false">
      <c r="A73" s="0" t="s">
        <v>137</v>
      </c>
      <c r="B73" s="0" t="n">
        <v>2</v>
      </c>
      <c r="C73" s="0" t="n">
        <v>2</v>
      </c>
      <c r="D73" s="0" t="n">
        <v>2</v>
      </c>
      <c r="E73" s="0" t="n">
        <v>10</v>
      </c>
      <c r="F73" s="0" t="n">
        <v>15</v>
      </c>
      <c r="G73" s="0" t="n">
        <v>14</v>
      </c>
      <c r="H73" s="8" t="n">
        <v>0.154</v>
      </c>
      <c r="I73" s="9" t="n">
        <v>-2.69899774396719</v>
      </c>
      <c r="J73" s="10" t="n">
        <v>0.002252</v>
      </c>
      <c r="K73" s="2" t="s">
        <v>48</v>
      </c>
      <c r="L73" s="2" t="s">
        <v>97</v>
      </c>
      <c r="M73" s="12" t="s">
        <v>19</v>
      </c>
    </row>
    <row r="74" customFormat="false" ht="14" hidden="false" customHeight="false" outlineLevel="0" collapsed="false">
      <c r="A74" s="0" t="s">
        <v>138</v>
      </c>
      <c r="B74" s="0" t="n">
        <v>0</v>
      </c>
      <c r="C74" s="0" t="n">
        <v>0</v>
      </c>
      <c r="D74" s="0" t="n">
        <v>0</v>
      </c>
      <c r="E74" s="0" t="n">
        <v>1</v>
      </c>
      <c r="F74" s="0" t="n">
        <v>4</v>
      </c>
      <c r="G74" s="0" t="n">
        <v>9</v>
      </c>
      <c r="H74" s="8" t="n">
        <v>0.0714285714285714</v>
      </c>
      <c r="I74" s="9" t="n">
        <v>-3.8073549220576</v>
      </c>
      <c r="J74" s="10" t="n">
        <v>0.03092</v>
      </c>
      <c r="K74" s="2" t="s">
        <v>48</v>
      </c>
      <c r="L74" s="2" t="s">
        <v>49</v>
      </c>
      <c r="M74" s="12" t="s">
        <v>19</v>
      </c>
    </row>
    <row r="75" customFormat="false" ht="14" hidden="false" customHeight="false" outlineLevel="0" collapsed="false">
      <c r="A75" s="0" t="s">
        <v>139</v>
      </c>
      <c r="B75" s="0" t="n">
        <v>1</v>
      </c>
      <c r="C75" s="0" t="n">
        <v>1</v>
      </c>
      <c r="D75" s="0" t="n">
        <v>2</v>
      </c>
      <c r="E75" s="0" t="n">
        <v>9</v>
      </c>
      <c r="F75" s="0" t="n">
        <v>9</v>
      </c>
      <c r="G75" s="0" t="n">
        <v>11</v>
      </c>
      <c r="H75" s="8" t="n">
        <v>0.138</v>
      </c>
      <c r="I75" s="9" t="n">
        <v>-2.85725982788392</v>
      </c>
      <c r="J75" s="10" t="n">
        <v>0.01974</v>
      </c>
      <c r="K75" s="2" t="s">
        <v>48</v>
      </c>
      <c r="L75" s="2" t="s">
        <v>49</v>
      </c>
      <c r="M75" s="12" t="s">
        <v>19</v>
      </c>
    </row>
    <row r="76" customFormat="false" ht="14" hidden="false" customHeight="false" outlineLevel="0" collapsed="false">
      <c r="A76" s="0" t="s">
        <v>140</v>
      </c>
      <c r="B76" s="0" t="n">
        <v>2</v>
      </c>
      <c r="C76" s="0" t="n">
        <v>0</v>
      </c>
      <c r="D76" s="0" t="n">
        <v>2</v>
      </c>
      <c r="E76" s="0" t="n">
        <v>4</v>
      </c>
      <c r="F76" s="0" t="n">
        <v>32</v>
      </c>
      <c r="G76" s="0" t="n">
        <v>46</v>
      </c>
      <c r="H76" s="8" t="n">
        <v>0.049</v>
      </c>
      <c r="I76" s="9" t="n">
        <v>-4.35107444054688</v>
      </c>
      <c r="J76" s="10" t="n">
        <v>7.546E-005</v>
      </c>
      <c r="K76" s="2" t="s">
        <v>48</v>
      </c>
      <c r="L76" s="2" t="s">
        <v>141</v>
      </c>
      <c r="M76" s="12" t="s">
        <v>19</v>
      </c>
    </row>
    <row r="77" customFormat="false" ht="14" hidden="false" customHeight="false" outlineLevel="0" collapsed="false">
      <c r="A77" s="0" t="s">
        <v>142</v>
      </c>
      <c r="B77" s="0" t="n">
        <v>1</v>
      </c>
      <c r="C77" s="0" t="n">
        <v>0</v>
      </c>
      <c r="D77" s="0" t="n">
        <v>1</v>
      </c>
      <c r="E77" s="0" t="n">
        <v>2</v>
      </c>
      <c r="F77" s="0" t="n">
        <v>16</v>
      </c>
      <c r="G77" s="0" t="n">
        <v>23</v>
      </c>
      <c r="H77" s="8" t="n">
        <v>0.049</v>
      </c>
      <c r="I77" s="9" t="n">
        <v>-4.35107444054688</v>
      </c>
      <c r="J77" s="10" t="n">
        <v>7.546E-005</v>
      </c>
      <c r="K77" s="2" t="s">
        <v>48</v>
      </c>
      <c r="L77" s="2" t="s">
        <v>141</v>
      </c>
      <c r="M77" s="12" t="s">
        <v>19</v>
      </c>
    </row>
    <row r="78" customFormat="false" ht="14" hidden="false" customHeight="false" outlineLevel="0" collapsed="false">
      <c r="A78" s="0" t="s">
        <v>143</v>
      </c>
      <c r="B78" s="0" t="n">
        <v>1</v>
      </c>
      <c r="C78" s="0" t="n">
        <v>0</v>
      </c>
      <c r="D78" s="0" t="n">
        <v>1</v>
      </c>
      <c r="E78" s="0" t="n">
        <v>2</v>
      </c>
      <c r="F78" s="0" t="n">
        <v>16</v>
      </c>
      <c r="G78" s="0" t="n">
        <v>22</v>
      </c>
      <c r="H78" s="8" t="n">
        <v>0.05</v>
      </c>
      <c r="I78" s="9" t="n">
        <v>-4.32192809488736</v>
      </c>
      <c r="J78" s="10" t="n">
        <v>7.913E-005</v>
      </c>
      <c r="K78" s="2" t="s">
        <v>48</v>
      </c>
      <c r="L78" s="2" t="s">
        <v>144</v>
      </c>
      <c r="M78" s="12" t="s">
        <v>19</v>
      </c>
    </row>
    <row r="79" customFormat="false" ht="14" hidden="false" customHeight="false" outlineLevel="0" collapsed="false">
      <c r="A79" s="0" t="s">
        <v>145</v>
      </c>
      <c r="B79" s="0" t="n">
        <v>1</v>
      </c>
      <c r="C79" s="0" t="n">
        <v>0</v>
      </c>
      <c r="D79" s="0" t="n">
        <v>1</v>
      </c>
      <c r="E79" s="0" t="n">
        <v>2</v>
      </c>
      <c r="F79" s="0" t="n">
        <v>16</v>
      </c>
      <c r="G79" s="0" t="n">
        <v>22</v>
      </c>
      <c r="H79" s="8" t="n">
        <v>0.05</v>
      </c>
      <c r="I79" s="9" t="n">
        <v>-4.32192809488736</v>
      </c>
      <c r="J79" s="10" t="n">
        <v>7.913E-005</v>
      </c>
      <c r="K79" s="2" t="s">
        <v>48</v>
      </c>
      <c r="L79" s="2" t="s">
        <v>144</v>
      </c>
      <c r="M79" s="12" t="s">
        <v>19</v>
      </c>
    </row>
    <row r="80" customFormat="false" ht="14" hidden="false" customHeight="false" outlineLevel="0" collapsed="false">
      <c r="A80" s="0" t="s">
        <v>146</v>
      </c>
      <c r="B80" s="0" t="n">
        <v>1</v>
      </c>
      <c r="C80" s="0" t="n">
        <v>0</v>
      </c>
      <c r="D80" s="0" t="n">
        <v>1</v>
      </c>
      <c r="E80" s="0" t="n">
        <v>2</v>
      </c>
      <c r="F80" s="0" t="n">
        <v>16</v>
      </c>
      <c r="G80" s="0" t="n">
        <v>22</v>
      </c>
      <c r="H80" s="8" t="n">
        <v>0.05</v>
      </c>
      <c r="I80" s="9" t="n">
        <v>-4.32192809488736</v>
      </c>
      <c r="J80" s="10" t="n">
        <v>7.913E-005</v>
      </c>
      <c r="K80" s="2" t="s">
        <v>48</v>
      </c>
      <c r="L80" s="2" t="s">
        <v>144</v>
      </c>
      <c r="M80" s="12" t="s">
        <v>19</v>
      </c>
    </row>
    <row r="81" customFormat="false" ht="14" hidden="false" customHeight="false" outlineLevel="0" collapsed="false">
      <c r="A81" s="0" t="s">
        <v>147</v>
      </c>
      <c r="B81" s="0" t="n">
        <v>1</v>
      </c>
      <c r="C81" s="0" t="n">
        <v>0</v>
      </c>
      <c r="D81" s="0" t="n">
        <v>2</v>
      </c>
      <c r="E81" s="0" t="n">
        <v>2</v>
      </c>
      <c r="F81" s="0" t="n">
        <v>16</v>
      </c>
      <c r="G81" s="0" t="n">
        <v>22</v>
      </c>
      <c r="H81" s="8" t="n">
        <v>0.075</v>
      </c>
      <c r="I81" s="9" t="n">
        <v>-3.73696559416621</v>
      </c>
      <c r="J81" s="10" t="n">
        <v>0.0003037</v>
      </c>
      <c r="K81" s="2" t="s">
        <v>48</v>
      </c>
      <c r="L81" s="2" t="s">
        <v>148</v>
      </c>
      <c r="M81" s="12" t="s">
        <v>19</v>
      </c>
    </row>
    <row r="82" customFormat="false" ht="14" hidden="false" customHeight="false" outlineLevel="0" collapsed="false">
      <c r="A82" s="0" t="s">
        <v>149</v>
      </c>
      <c r="B82" s="0" t="n">
        <v>2</v>
      </c>
      <c r="C82" s="0" t="n">
        <v>0</v>
      </c>
      <c r="D82" s="0" t="n">
        <v>3</v>
      </c>
      <c r="E82" s="0" t="n">
        <v>6</v>
      </c>
      <c r="F82" s="0" t="n">
        <v>16</v>
      </c>
      <c r="G82" s="0" t="n">
        <v>19</v>
      </c>
      <c r="H82" s="8" t="n">
        <v>0.122</v>
      </c>
      <c r="I82" s="9" t="n">
        <v>-3.0350469470992</v>
      </c>
      <c r="J82" s="10" t="n">
        <v>0.002113</v>
      </c>
      <c r="K82" s="2" t="s">
        <v>48</v>
      </c>
      <c r="L82" s="2" t="s">
        <v>148</v>
      </c>
      <c r="M82" s="12" t="s">
        <v>19</v>
      </c>
    </row>
    <row r="83" customFormat="false" ht="12.75" hidden="false" customHeight="true" outlineLevel="0" collapsed="false">
      <c r="A83" s="0" t="s">
        <v>150</v>
      </c>
      <c r="B83" s="0" t="n">
        <v>1</v>
      </c>
      <c r="C83" s="0" t="n">
        <v>1</v>
      </c>
      <c r="D83" s="0" t="n">
        <v>0</v>
      </c>
      <c r="E83" s="0" t="n">
        <v>4</v>
      </c>
      <c r="F83" s="0" t="n">
        <v>7</v>
      </c>
      <c r="G83" s="0" t="n">
        <v>11</v>
      </c>
      <c r="H83" s="8" t="n">
        <v>0.091</v>
      </c>
      <c r="I83" s="9" t="n">
        <v>-3.45798964446339</v>
      </c>
      <c r="J83" s="10" t="n">
        <v>0.03061</v>
      </c>
      <c r="K83" s="2" t="s">
        <v>51</v>
      </c>
      <c r="L83" s="2" t="s">
        <v>151</v>
      </c>
      <c r="M83" s="12" t="s">
        <v>19</v>
      </c>
    </row>
    <row r="84" customFormat="false" ht="14" hidden="false" customHeight="false" outlineLevel="0" collapsed="false">
      <c r="A84" s="21" t="s">
        <v>152</v>
      </c>
      <c r="B84" s="21" t="n">
        <v>0</v>
      </c>
      <c r="C84" s="21" t="n">
        <v>1</v>
      </c>
      <c r="D84" s="21" t="n">
        <v>0</v>
      </c>
      <c r="E84" s="21" t="n">
        <v>15</v>
      </c>
      <c r="F84" s="21" t="n">
        <v>13</v>
      </c>
      <c r="G84" s="21" t="n">
        <v>19</v>
      </c>
      <c r="H84" s="22" t="n">
        <v>0.021</v>
      </c>
      <c r="I84" s="23" t="n">
        <f aca="false">LOG(H84,2)</f>
        <v>-5.57346686188333</v>
      </c>
      <c r="J84" s="24" t="n">
        <v>0.0001634</v>
      </c>
      <c r="K84" s="25" t="s">
        <v>153</v>
      </c>
      <c r="L84" s="25" t="s">
        <v>154</v>
      </c>
      <c r="M84" s="12" t="s">
        <v>19</v>
      </c>
    </row>
    <row r="102" customFormat="false" ht="13" hidden="false" customHeight="false" outlineLevel="0" collapsed="false">
      <c r="A102" s="26"/>
    </row>
    <row r="103" customFormat="false" ht="13" hidden="false" customHeight="false" outlineLevel="0" collapsed="false">
      <c r="A103" s="26"/>
      <c r="B103" s="27"/>
      <c r="C103" s="3"/>
      <c r="D103" s="3"/>
      <c r="J103" s="10"/>
      <c r="K103" s="20"/>
    </row>
    <row r="104" customFormat="false" ht="13" hidden="false" customHeight="false" outlineLevel="0" collapsed="false">
      <c r="A104" s="26"/>
      <c r="B104" s="27"/>
      <c r="C104" s="3"/>
      <c r="D104" s="3"/>
      <c r="J104" s="10"/>
      <c r="K104" s="20"/>
    </row>
    <row r="105" customFormat="false" ht="13" hidden="false" customHeight="false" outlineLevel="0" collapsed="false">
      <c r="A105" s="26"/>
      <c r="B105" s="27"/>
      <c r="C105" s="3"/>
      <c r="D105" s="3"/>
      <c r="E105" s="3"/>
      <c r="J105" s="10"/>
      <c r="K105" s="20"/>
    </row>
    <row r="106" customFormat="false" ht="13" hidden="false" customHeight="false" outlineLevel="0" collapsed="false">
      <c r="A106" s="26"/>
      <c r="B106" s="27"/>
      <c r="J106" s="10"/>
      <c r="K106" s="20"/>
    </row>
    <row r="107" customFormat="false" ht="13" hidden="false" customHeight="false" outlineLevel="0" collapsed="false">
      <c r="A107" s="26"/>
      <c r="B107" s="27"/>
      <c r="E107" s="28"/>
      <c r="J107" s="10"/>
      <c r="K107" s="20"/>
    </row>
    <row r="108" customFormat="false" ht="13" hidden="false" customHeight="false" outlineLevel="0" collapsed="false">
      <c r="J108" s="10"/>
      <c r="K108" s="20"/>
    </row>
    <row r="109" customFormat="false" ht="13" hidden="false" customHeight="false" outlineLevel="0" collapsed="false">
      <c r="J109" s="10"/>
      <c r="K109" s="20"/>
    </row>
    <row r="110" customFormat="false" ht="13" hidden="false" customHeight="false" outlineLevel="0" collapsed="false">
      <c r="B110" s="29"/>
      <c r="C110" s="3"/>
      <c r="E110" s="28"/>
      <c r="J110" s="10"/>
      <c r="K110" s="20"/>
    </row>
    <row r="111" customFormat="false" ht="13" hidden="false" customHeight="false" outlineLevel="0" collapsed="false">
      <c r="B111" s="29"/>
      <c r="C111" s="3"/>
      <c r="J111" s="10"/>
      <c r="K111" s="20"/>
    </row>
    <row r="112" customFormat="false" ht="13" hidden="false" customHeight="false" outlineLevel="0" collapsed="false">
      <c r="B112" s="29"/>
      <c r="J112" s="10"/>
      <c r="K112" s="20"/>
    </row>
    <row r="113" customFormat="false" ht="13" hidden="false" customHeight="false" outlineLevel="0" collapsed="false">
      <c r="B113" s="29"/>
      <c r="J113" s="10"/>
      <c r="K113" s="20"/>
    </row>
    <row r="114" customFormat="false" ht="13" hidden="false" customHeight="false" outlineLevel="0" collapsed="false">
      <c r="B114" s="29"/>
      <c r="J114" s="10"/>
      <c r="K114" s="20"/>
    </row>
    <row r="115" customFormat="false" ht="13" hidden="false" customHeight="false" outlineLevel="0" collapsed="false">
      <c r="A115" s="3"/>
      <c r="B115" s="29"/>
      <c r="E115" s="28"/>
      <c r="J115" s="10"/>
      <c r="K115" s="20"/>
    </row>
    <row r="116" customFormat="false" ht="13" hidden="false" customHeight="false" outlineLevel="0" collapsed="false">
      <c r="J116" s="10"/>
      <c r="K116" s="20"/>
    </row>
    <row r="117" customFormat="false" ht="13" hidden="false" customHeight="false" outlineLevel="0" collapsed="false">
      <c r="J117" s="10"/>
      <c r="K117" s="20"/>
    </row>
  </sheetData>
  <printOptions headings="false" gridLines="true" gridLinesSet="true" horizontalCentered="false" verticalCentered="false"/>
  <pageMargins left="0.5" right="0.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P180"/>
  <sheetViews>
    <sheetView showFormulas="false" showGridLines="true" showRowColHeaders="true" showZeros="true" rightToLeft="false" tabSelected="false" showOutlineSymbols="true" defaultGridColor="true" view="normal" topLeftCell="A141" colorId="64" zoomScale="100" zoomScaleNormal="100" zoomScalePageLayoutView="100" workbookViewId="0">
      <selection pane="topLeft" activeCell="O173" activeCellId="0" sqref="O173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1.28"/>
    <col collapsed="false" customWidth="true" hidden="false" outlineLevel="0" max="7" min="2" style="0" width="5.7"/>
    <col collapsed="false" customWidth="true" hidden="false" outlineLevel="0" max="9" min="8" style="1" width="11.56"/>
    <col collapsed="false" customWidth="true" hidden="false" outlineLevel="0" max="10" min="10" style="1" width="9.85"/>
    <col collapsed="false" customWidth="true" hidden="false" outlineLevel="0" max="11" min="11" style="0" width="28.28"/>
    <col collapsed="false" customWidth="true" hidden="false" outlineLevel="0" max="12" min="12" style="2" width="28.28"/>
  </cols>
  <sheetData>
    <row r="1" customFormat="false" ht="13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30"/>
      <c r="I1" s="30"/>
      <c r="J1" s="30"/>
      <c r="K1" s="4"/>
      <c r="L1" s="31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</row>
    <row r="2" customFormat="false" ht="26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155</v>
      </c>
      <c r="E2" s="6" t="s">
        <v>5</v>
      </c>
      <c r="F2" s="6" t="s">
        <v>6</v>
      </c>
      <c r="G2" s="6" t="s">
        <v>7</v>
      </c>
      <c r="H2" s="5" t="s">
        <v>8</v>
      </c>
      <c r="I2" s="5" t="s">
        <v>9</v>
      </c>
      <c r="J2" s="5" t="s">
        <v>10</v>
      </c>
      <c r="K2" s="7" t="s">
        <v>11</v>
      </c>
      <c r="L2" s="7" t="s">
        <v>12</v>
      </c>
    </row>
    <row r="3" customFormat="false" ht="13" hidden="false" customHeight="false" outlineLevel="0" collapsed="false">
      <c r="A3" s="0" t="s">
        <v>156</v>
      </c>
      <c r="B3" s="0" t="n">
        <v>31</v>
      </c>
      <c r="C3" s="0" t="n">
        <v>41</v>
      </c>
      <c r="D3" s="0" t="n">
        <v>15</v>
      </c>
      <c r="E3" s="0" t="n">
        <v>1</v>
      </c>
      <c r="F3" s="0" t="n">
        <v>2</v>
      </c>
      <c r="G3" s="0" t="n">
        <v>1</v>
      </c>
      <c r="H3" s="8" t="n">
        <v>21.75</v>
      </c>
      <c r="I3" s="9" t="n">
        <f aca="false">LOG(H3,2)</f>
        <v>4.44294349584873</v>
      </c>
      <c r="J3" s="10" t="n">
        <v>2.935E-006</v>
      </c>
      <c r="K3" s="0" t="s">
        <v>14</v>
      </c>
      <c r="L3" s="11" t="s">
        <v>15</v>
      </c>
      <c r="M3" s="32"/>
    </row>
    <row r="4" customFormat="false" ht="13" hidden="false" customHeight="false" outlineLevel="0" collapsed="false">
      <c r="A4" s="0" t="s">
        <v>157</v>
      </c>
      <c r="B4" s="0" t="n">
        <v>123</v>
      </c>
      <c r="C4" s="0" t="n">
        <v>169</v>
      </c>
      <c r="D4" s="0" t="n">
        <v>83</v>
      </c>
      <c r="E4" s="0" t="n">
        <v>5</v>
      </c>
      <c r="F4" s="0" t="n">
        <v>1</v>
      </c>
      <c r="G4" s="0" t="n">
        <v>0</v>
      </c>
      <c r="H4" s="8" t="n">
        <v>62.5</v>
      </c>
      <c r="I4" s="9" t="n">
        <f aca="false">LOG(H4,2)</f>
        <v>5.96578428466209</v>
      </c>
      <c r="J4" s="10" t="n">
        <v>1.8E-014</v>
      </c>
      <c r="K4" s="0" t="s">
        <v>17</v>
      </c>
      <c r="L4" s="11" t="s">
        <v>18</v>
      </c>
      <c r="M4" s="32"/>
    </row>
    <row r="5" customFormat="false" ht="13" hidden="false" customHeight="false" outlineLevel="0" collapsed="false">
      <c r="A5" s="0" t="s">
        <v>158</v>
      </c>
      <c r="B5" s="0" t="n">
        <v>59</v>
      </c>
      <c r="C5" s="0" t="n">
        <v>48</v>
      </c>
      <c r="D5" s="0" t="n">
        <v>18</v>
      </c>
      <c r="E5" s="0" t="n">
        <v>0</v>
      </c>
      <c r="F5" s="0" t="n">
        <v>1</v>
      </c>
      <c r="G5" s="0" t="n">
        <v>0</v>
      </c>
      <c r="H5" s="8" t="n">
        <v>125</v>
      </c>
      <c r="I5" s="9" t="n">
        <f aca="false">LOG(H5,2)</f>
        <v>6.96578428466209</v>
      </c>
      <c r="J5" s="10" t="n">
        <v>3.544E-010</v>
      </c>
      <c r="K5" s="3" t="s">
        <v>21</v>
      </c>
      <c r="L5" s="11" t="s">
        <v>22</v>
      </c>
      <c r="M5" s="32" t="s">
        <v>19</v>
      </c>
    </row>
    <row r="6" customFormat="false" ht="13" hidden="false" customHeight="false" outlineLevel="0" collapsed="false">
      <c r="A6" s="0" t="s">
        <v>159</v>
      </c>
      <c r="B6" s="0" t="n">
        <v>139</v>
      </c>
      <c r="C6" s="0" t="n">
        <v>147</v>
      </c>
      <c r="D6" s="0" t="n">
        <v>84</v>
      </c>
      <c r="E6" s="0" t="n">
        <v>4</v>
      </c>
      <c r="F6" s="0" t="n">
        <v>0</v>
      </c>
      <c r="G6" s="0" t="n">
        <v>1</v>
      </c>
      <c r="H6" s="8" t="n">
        <v>74</v>
      </c>
      <c r="I6" s="9" t="n">
        <f aca="false">LOG(H6,2)</f>
        <v>6.20945336562895</v>
      </c>
      <c r="J6" s="10" t="n">
        <v>0.0006064</v>
      </c>
      <c r="K6" s="0" t="s">
        <v>24</v>
      </c>
      <c r="L6" s="11" t="s">
        <v>25</v>
      </c>
      <c r="M6" s="32" t="s">
        <v>19</v>
      </c>
    </row>
    <row r="7" customFormat="false" ht="13" hidden="false" customHeight="false" outlineLevel="0" collapsed="false">
      <c r="A7" s="0" t="s">
        <v>160</v>
      </c>
      <c r="B7" s="0" t="n">
        <v>13</v>
      </c>
      <c r="C7" s="0" t="n">
        <v>13</v>
      </c>
      <c r="D7" s="0" t="n">
        <v>6</v>
      </c>
      <c r="E7" s="0" t="n">
        <v>1</v>
      </c>
      <c r="F7" s="0" t="n">
        <v>1</v>
      </c>
      <c r="G7" s="0" t="n">
        <v>0</v>
      </c>
      <c r="H7" s="8" t="n">
        <v>16</v>
      </c>
      <c r="I7" s="9" t="n">
        <f aca="false">LOG(H7,2)</f>
        <v>4</v>
      </c>
      <c r="J7" s="10" t="n">
        <v>0.007082</v>
      </c>
      <c r="K7" s="0" t="s">
        <v>27</v>
      </c>
      <c r="L7" s="11" t="s">
        <v>28</v>
      </c>
      <c r="M7" s="32" t="s">
        <v>19</v>
      </c>
    </row>
    <row r="8" customFormat="false" ht="13" hidden="false" customHeight="false" outlineLevel="0" collapsed="false">
      <c r="A8" s="0" t="s">
        <v>161</v>
      </c>
      <c r="B8" s="0" t="n">
        <v>37</v>
      </c>
      <c r="C8" s="0" t="n">
        <v>46</v>
      </c>
      <c r="D8" s="0" t="n">
        <v>36</v>
      </c>
      <c r="E8" s="0" t="n">
        <v>1</v>
      </c>
      <c r="F8" s="0" t="n">
        <v>1</v>
      </c>
      <c r="G8" s="0" t="n">
        <v>3</v>
      </c>
      <c r="H8" s="8" t="n">
        <v>23.8</v>
      </c>
      <c r="I8" s="9" t="n">
        <f aca="false">LOG(H8,2)</f>
        <v>4.57288966842058</v>
      </c>
      <c r="J8" s="10" t="n">
        <v>3.882E-007</v>
      </c>
      <c r="K8" s="0" t="s">
        <v>30</v>
      </c>
      <c r="L8" s="11" t="s">
        <v>31</v>
      </c>
      <c r="M8" s="32" t="s">
        <v>19</v>
      </c>
    </row>
    <row r="9" customFormat="false" ht="13" hidden="false" customHeight="false" outlineLevel="0" collapsed="false">
      <c r="A9" s="0" t="s">
        <v>162</v>
      </c>
      <c r="B9" s="0" t="n">
        <v>18</v>
      </c>
      <c r="C9" s="0" t="n">
        <v>11</v>
      </c>
      <c r="D9" s="0" t="n">
        <v>7</v>
      </c>
      <c r="E9" s="0" t="n">
        <v>1</v>
      </c>
      <c r="F9" s="0" t="n">
        <v>0</v>
      </c>
      <c r="G9" s="0" t="n">
        <v>0</v>
      </c>
      <c r="H9" s="8" t="n">
        <v>36</v>
      </c>
      <c r="I9" s="9" t="n">
        <f aca="false">LOG(H9,2)</f>
        <v>5.16992500144231</v>
      </c>
      <c r="J9" s="10" t="n">
        <v>0.0006064</v>
      </c>
      <c r="K9" s="0" t="s">
        <v>33</v>
      </c>
      <c r="L9" s="11" t="s">
        <v>34</v>
      </c>
      <c r="M9" s="32" t="s">
        <v>19</v>
      </c>
    </row>
    <row r="10" customFormat="false" ht="13" hidden="false" customHeight="false" outlineLevel="0" collapsed="false">
      <c r="A10" s="0" t="s">
        <v>163</v>
      </c>
      <c r="B10" s="0" t="n">
        <v>376</v>
      </c>
      <c r="C10" s="0" t="n">
        <v>309</v>
      </c>
      <c r="D10" s="0" t="n">
        <v>68</v>
      </c>
      <c r="E10" s="0" t="n">
        <v>18</v>
      </c>
      <c r="F10" s="0" t="n">
        <v>5</v>
      </c>
      <c r="G10" s="0" t="n">
        <v>3</v>
      </c>
      <c r="H10" s="8" t="n">
        <v>28.962</v>
      </c>
      <c r="I10" s="9" t="n">
        <f aca="false">LOG(H10,2)</f>
        <v>4.85608932750367</v>
      </c>
      <c r="J10" s="10" t="n">
        <v>7.443E-013</v>
      </c>
      <c r="K10" s="0" t="s">
        <v>36</v>
      </c>
      <c r="L10" s="11" t="s">
        <v>37</v>
      </c>
      <c r="M10" s="32" t="s">
        <v>19</v>
      </c>
    </row>
    <row r="11" customFormat="false" ht="13" hidden="false" customHeight="false" outlineLevel="0" collapsed="false">
      <c r="A11" s="0" t="s">
        <v>164</v>
      </c>
      <c r="B11" s="0" t="n">
        <v>8</v>
      </c>
      <c r="C11" s="0" t="n">
        <v>3</v>
      </c>
      <c r="D11" s="0" t="n">
        <v>5</v>
      </c>
      <c r="E11" s="0" t="n">
        <v>0</v>
      </c>
      <c r="F11" s="0" t="n">
        <v>0</v>
      </c>
      <c r="G11" s="0" t="n">
        <v>0</v>
      </c>
      <c r="H11" s="8" t="n">
        <v>16</v>
      </c>
      <c r="I11" s="9" t="n">
        <f aca="false">LOG(H11,2)</f>
        <v>4</v>
      </c>
      <c r="J11" s="10" t="n">
        <v>0.03403</v>
      </c>
      <c r="K11" s="0" t="s">
        <v>42</v>
      </c>
      <c r="L11" s="11" t="s">
        <v>43</v>
      </c>
      <c r="M11" s="32" t="s">
        <v>19</v>
      </c>
    </row>
    <row r="12" customFormat="false" ht="13" hidden="false" customHeight="false" outlineLevel="0" collapsed="false">
      <c r="A12" s="0" t="s">
        <v>165</v>
      </c>
      <c r="B12" s="0" t="n">
        <v>17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0</v>
      </c>
      <c r="H12" s="8" t="n">
        <v>18</v>
      </c>
      <c r="I12" s="9" t="n">
        <f aca="false">LOG(H12,2)</f>
        <v>4.16992500144231</v>
      </c>
      <c r="J12" s="10" t="n">
        <v>0.01647</v>
      </c>
      <c r="K12" s="11" t="s">
        <v>166</v>
      </c>
      <c r="L12" s="11" t="s">
        <v>167</v>
      </c>
      <c r="M12" s="32" t="s">
        <v>19</v>
      </c>
    </row>
    <row r="13" customFormat="false" ht="13" hidden="false" customHeight="false" outlineLevel="0" collapsed="false">
      <c r="A13" s="0" t="s">
        <v>168</v>
      </c>
      <c r="B13" s="0" t="n">
        <v>238</v>
      </c>
      <c r="C13" s="0" t="n">
        <v>274</v>
      </c>
      <c r="D13" s="0" t="n">
        <v>115</v>
      </c>
      <c r="E13" s="0" t="n">
        <v>15</v>
      </c>
      <c r="F13" s="0" t="n">
        <v>14</v>
      </c>
      <c r="G13" s="0" t="n">
        <v>8</v>
      </c>
      <c r="H13" s="8" t="n">
        <v>16.946</v>
      </c>
      <c r="I13" s="9" t="n">
        <f aca="false">LOG(H13,2)</f>
        <v>4.08287286906381</v>
      </c>
      <c r="J13" s="10" t="n">
        <v>1.654E-009</v>
      </c>
      <c r="K13" s="0" t="s">
        <v>45</v>
      </c>
      <c r="L13" s="11" t="s">
        <v>46</v>
      </c>
      <c r="M13" s="32" t="s">
        <v>19</v>
      </c>
    </row>
    <row r="14" customFormat="false" ht="13" hidden="false" customHeight="false" outlineLevel="0" collapsed="false">
      <c r="A14" s="0" t="s">
        <v>169</v>
      </c>
      <c r="B14" s="0" t="n">
        <v>5</v>
      </c>
      <c r="C14" s="0" t="n">
        <v>6</v>
      </c>
      <c r="D14" s="0" t="n">
        <v>15</v>
      </c>
      <c r="E14" s="0" t="n">
        <v>0</v>
      </c>
      <c r="F14" s="0" t="n">
        <v>2</v>
      </c>
      <c r="G14" s="0" t="n">
        <v>0</v>
      </c>
      <c r="H14" s="8" t="n">
        <v>13</v>
      </c>
      <c r="I14" s="9" t="n">
        <f aca="false">LOG(H14,2)</f>
        <v>3.70043971814109</v>
      </c>
      <c r="J14" s="10" t="n">
        <v>0.02605</v>
      </c>
      <c r="K14" s="3" t="s">
        <v>48</v>
      </c>
      <c r="L14" s="20" t="s">
        <v>170</v>
      </c>
      <c r="M14" s="32" t="s">
        <v>19</v>
      </c>
    </row>
    <row r="15" customFormat="false" ht="13" hidden="false" customHeight="false" outlineLevel="0" collapsed="false">
      <c r="A15" s="0" t="s">
        <v>171</v>
      </c>
      <c r="B15" s="0" t="n">
        <v>19</v>
      </c>
      <c r="C15" s="0" t="n">
        <v>19</v>
      </c>
      <c r="D15" s="0" t="n">
        <v>19</v>
      </c>
      <c r="E15" s="0" t="n">
        <v>1</v>
      </c>
      <c r="F15" s="0" t="n">
        <v>4</v>
      </c>
      <c r="G15" s="0" t="n">
        <v>1</v>
      </c>
      <c r="H15" s="8" t="n">
        <v>9.5</v>
      </c>
      <c r="I15" s="9" t="n">
        <f aca="false">LOG(H15,2)</f>
        <v>3.24792751344359</v>
      </c>
      <c r="J15" s="10" t="n">
        <v>0.00531</v>
      </c>
      <c r="K15" s="0" t="s">
        <v>48</v>
      </c>
      <c r="L15" s="20" t="s">
        <v>170</v>
      </c>
      <c r="M15" s="32" t="s">
        <v>19</v>
      </c>
    </row>
    <row r="16" customFormat="false" ht="13" hidden="false" customHeight="false" outlineLevel="0" collapsed="false">
      <c r="A16" s="0" t="s">
        <v>172</v>
      </c>
      <c r="B16" s="0" t="n">
        <v>14</v>
      </c>
      <c r="C16" s="0" t="n">
        <v>13</v>
      </c>
      <c r="D16" s="0" t="n">
        <v>15</v>
      </c>
      <c r="E16" s="0" t="n">
        <v>1</v>
      </c>
      <c r="F16" s="0" t="n">
        <v>2</v>
      </c>
      <c r="G16" s="0" t="n">
        <v>2</v>
      </c>
      <c r="H16" s="8" t="n">
        <v>8.4</v>
      </c>
      <c r="I16" s="9" t="n">
        <f aca="false">LOG(H16,2)</f>
        <v>3.0703893278914</v>
      </c>
      <c r="J16" s="10" t="n">
        <v>0.01265</v>
      </c>
      <c r="K16" s="0" t="s">
        <v>48</v>
      </c>
      <c r="L16" s="11" t="s">
        <v>170</v>
      </c>
      <c r="M16" s="32" t="s">
        <v>19</v>
      </c>
    </row>
    <row r="17" customFormat="false" ht="13" hidden="false" customHeight="false" outlineLevel="0" collapsed="false">
      <c r="A17" s="0" t="s">
        <v>173</v>
      </c>
      <c r="B17" s="0" t="n">
        <v>14</v>
      </c>
      <c r="C17" s="0" t="n">
        <v>13</v>
      </c>
      <c r="D17" s="0" t="n">
        <v>15</v>
      </c>
      <c r="E17" s="0" t="n">
        <v>1</v>
      </c>
      <c r="F17" s="0" t="n">
        <v>2</v>
      </c>
      <c r="G17" s="0" t="n">
        <v>2</v>
      </c>
      <c r="H17" s="8" t="n">
        <v>8.4</v>
      </c>
      <c r="I17" s="9" t="n">
        <f aca="false">LOG(H17,2)</f>
        <v>3.0703893278914</v>
      </c>
      <c r="J17" s="10" t="n">
        <v>0.01265</v>
      </c>
      <c r="K17" s="3" t="s">
        <v>48</v>
      </c>
      <c r="L17" s="11" t="s">
        <v>170</v>
      </c>
      <c r="M17" s="32" t="s">
        <v>19</v>
      </c>
    </row>
    <row r="18" customFormat="false" ht="13" hidden="false" customHeight="false" outlineLevel="0" collapsed="false">
      <c r="A18" s="0" t="s">
        <v>174</v>
      </c>
      <c r="B18" s="0" t="n">
        <v>9</v>
      </c>
      <c r="C18" s="0" t="n">
        <v>7</v>
      </c>
      <c r="D18" s="0" t="n">
        <v>15</v>
      </c>
      <c r="E18" s="0" t="n">
        <v>2</v>
      </c>
      <c r="F18" s="0" t="n">
        <v>2</v>
      </c>
      <c r="G18" s="0" t="n">
        <v>0</v>
      </c>
      <c r="H18" s="8" t="n">
        <v>7.75</v>
      </c>
      <c r="I18" s="9" t="n">
        <f aca="false">LOG(H18,2)</f>
        <v>2.95419631038688</v>
      </c>
      <c r="J18" s="10" t="n">
        <v>0.04849</v>
      </c>
      <c r="K18" s="0" t="s">
        <v>48</v>
      </c>
      <c r="L18" s="20" t="s">
        <v>170</v>
      </c>
      <c r="M18" s="32" t="s">
        <v>19</v>
      </c>
    </row>
    <row r="19" customFormat="false" ht="13" hidden="false" customHeight="false" outlineLevel="0" collapsed="false">
      <c r="A19" s="0" t="s">
        <v>175</v>
      </c>
      <c r="B19" s="0" t="n">
        <v>16</v>
      </c>
      <c r="C19" s="0" t="n">
        <v>18</v>
      </c>
      <c r="D19" s="0" t="n">
        <v>19</v>
      </c>
      <c r="E19" s="0" t="n">
        <v>1</v>
      </c>
      <c r="F19" s="0" t="n">
        <v>4</v>
      </c>
      <c r="G19" s="0" t="n">
        <v>2</v>
      </c>
      <c r="H19" s="8" t="n">
        <v>7.571</v>
      </c>
      <c r="I19" s="9" t="n">
        <f aca="false">LOG(H19,2)</f>
        <v>2.92048386821087</v>
      </c>
      <c r="J19" s="10" t="n">
        <v>0.01669</v>
      </c>
      <c r="K19" s="3" t="s">
        <v>48</v>
      </c>
      <c r="L19" s="20" t="s">
        <v>170</v>
      </c>
      <c r="M19" s="32" t="s">
        <v>19</v>
      </c>
    </row>
    <row r="20" customFormat="false" ht="13" hidden="false" customHeight="false" outlineLevel="0" collapsed="false">
      <c r="A20" s="0" t="s">
        <v>176</v>
      </c>
      <c r="B20" s="0" t="n">
        <v>13</v>
      </c>
      <c r="C20" s="0" t="n">
        <v>9</v>
      </c>
      <c r="D20" s="0" t="n">
        <v>15</v>
      </c>
      <c r="E20" s="0" t="n">
        <v>0</v>
      </c>
      <c r="F20" s="0" t="n">
        <v>2</v>
      </c>
      <c r="G20" s="0" t="n">
        <v>0</v>
      </c>
      <c r="H20" s="8" t="n">
        <v>18.5</v>
      </c>
      <c r="I20" s="9" t="n">
        <f aca="false">LOG(H20,2)</f>
        <v>4.20945336562895</v>
      </c>
      <c r="J20" s="10" t="n">
        <v>0.001968</v>
      </c>
      <c r="K20" s="3" t="s">
        <v>48</v>
      </c>
      <c r="L20" s="20" t="s">
        <v>177</v>
      </c>
      <c r="M20" s="32" t="s">
        <v>19</v>
      </c>
    </row>
    <row r="21" customFormat="false" ht="13" hidden="false" customHeight="false" outlineLevel="0" collapsed="false">
      <c r="A21" s="0" t="s">
        <v>178</v>
      </c>
      <c r="B21" s="0" t="n">
        <v>10</v>
      </c>
      <c r="C21" s="0" t="n">
        <v>5</v>
      </c>
      <c r="D21" s="0" t="n">
        <v>5</v>
      </c>
      <c r="E21" s="0" t="n">
        <v>0</v>
      </c>
      <c r="F21" s="0" t="n">
        <v>0</v>
      </c>
      <c r="G21" s="0" t="n">
        <v>1</v>
      </c>
      <c r="H21" s="8" t="n">
        <v>20</v>
      </c>
      <c r="I21" s="9" t="n">
        <f aca="false">LOG(H21,2)</f>
        <v>4.32192809488736</v>
      </c>
      <c r="J21" s="10" t="n">
        <v>0.04391</v>
      </c>
      <c r="K21" s="0" t="s">
        <v>48</v>
      </c>
      <c r="L21" s="20" t="s">
        <v>179</v>
      </c>
      <c r="M21" s="32" t="s">
        <v>19</v>
      </c>
    </row>
    <row r="22" customFormat="false" ht="13" hidden="false" customHeight="false" outlineLevel="0" collapsed="false">
      <c r="A22" s="0" t="s">
        <v>180</v>
      </c>
      <c r="B22" s="0" t="n">
        <v>60</v>
      </c>
      <c r="C22" s="0" t="n">
        <v>84</v>
      </c>
      <c r="D22" s="0" t="n">
        <v>83</v>
      </c>
      <c r="E22" s="0" t="n">
        <v>19</v>
      </c>
      <c r="F22" s="0" t="n">
        <v>14</v>
      </c>
      <c r="G22" s="0" t="n">
        <v>22</v>
      </c>
      <c r="H22" s="8" t="n">
        <v>4.127</v>
      </c>
      <c r="I22" s="9" t="n">
        <f aca="false">LOG(H22,2)</f>
        <v>2.04509343834495</v>
      </c>
      <c r="J22" s="10" t="n">
        <v>0.0256</v>
      </c>
      <c r="K22" s="0" t="s">
        <v>48</v>
      </c>
      <c r="L22" s="20" t="s">
        <v>179</v>
      </c>
      <c r="M22" s="32" t="s">
        <v>19</v>
      </c>
    </row>
    <row r="23" customFormat="false" ht="13" hidden="false" customHeight="false" outlineLevel="0" collapsed="false">
      <c r="A23" s="0" t="s">
        <v>181</v>
      </c>
      <c r="B23" s="0" t="n">
        <v>60</v>
      </c>
      <c r="C23" s="0" t="n">
        <v>84</v>
      </c>
      <c r="D23" s="0" t="n">
        <v>83</v>
      </c>
      <c r="E23" s="0" t="n">
        <v>19</v>
      </c>
      <c r="F23" s="0" t="n">
        <v>14</v>
      </c>
      <c r="G23" s="0" t="n">
        <v>22</v>
      </c>
      <c r="H23" s="8" t="n">
        <v>4.127</v>
      </c>
      <c r="I23" s="9" t="n">
        <f aca="false">LOG(H23,2)</f>
        <v>2.04509343834495</v>
      </c>
      <c r="J23" s="10" t="n">
        <v>0.0256</v>
      </c>
      <c r="K23" s="0" t="s">
        <v>48</v>
      </c>
      <c r="L23" s="20" t="s">
        <v>179</v>
      </c>
      <c r="M23" s="32" t="s">
        <v>19</v>
      </c>
    </row>
    <row r="24" customFormat="false" ht="13" hidden="false" customHeight="false" outlineLevel="0" collapsed="false">
      <c r="A24" s="0" t="s">
        <v>182</v>
      </c>
      <c r="B24" s="0" t="n">
        <v>60</v>
      </c>
      <c r="C24" s="0" t="n">
        <v>84</v>
      </c>
      <c r="D24" s="0" t="n">
        <v>83</v>
      </c>
      <c r="E24" s="0" t="n">
        <v>19</v>
      </c>
      <c r="F24" s="0" t="n">
        <v>14</v>
      </c>
      <c r="G24" s="0" t="n">
        <v>22</v>
      </c>
      <c r="H24" s="8" t="n">
        <v>4.127</v>
      </c>
      <c r="I24" s="9" t="n">
        <f aca="false">LOG(H24,2)</f>
        <v>2.04509343834495</v>
      </c>
      <c r="J24" s="10" t="n">
        <v>0.0256</v>
      </c>
      <c r="K24" s="0" t="s">
        <v>48</v>
      </c>
      <c r="L24" s="20" t="s">
        <v>179</v>
      </c>
      <c r="M24" s="32" t="s">
        <v>19</v>
      </c>
    </row>
    <row r="25" customFormat="false" ht="13" hidden="false" customHeight="false" outlineLevel="0" collapsed="false">
      <c r="A25" s="0" t="s">
        <v>183</v>
      </c>
      <c r="B25" s="0" t="n">
        <v>60</v>
      </c>
      <c r="C25" s="0" t="n">
        <v>84</v>
      </c>
      <c r="D25" s="0" t="n">
        <v>83</v>
      </c>
      <c r="E25" s="0" t="n">
        <v>19</v>
      </c>
      <c r="F25" s="0" t="n">
        <v>14</v>
      </c>
      <c r="G25" s="0" t="n">
        <v>22</v>
      </c>
      <c r="H25" s="8" t="n">
        <v>4.127</v>
      </c>
      <c r="I25" s="9" t="n">
        <f aca="false">LOG(H25,2)</f>
        <v>2.04509343834495</v>
      </c>
      <c r="J25" s="10" t="n">
        <v>0.0256</v>
      </c>
      <c r="K25" s="0" t="s">
        <v>48</v>
      </c>
      <c r="L25" s="20" t="s">
        <v>179</v>
      </c>
      <c r="M25" s="32" t="s">
        <v>19</v>
      </c>
    </row>
    <row r="26" customFormat="false" ht="13" hidden="false" customHeight="false" outlineLevel="0" collapsed="false">
      <c r="A26" s="0" t="s">
        <v>184</v>
      </c>
      <c r="B26" s="0" t="n">
        <v>5</v>
      </c>
      <c r="C26" s="0" t="n">
        <v>10</v>
      </c>
      <c r="D26" s="0" t="n">
        <v>10</v>
      </c>
      <c r="E26" s="0" t="n">
        <v>1</v>
      </c>
      <c r="F26" s="0" t="n">
        <v>0</v>
      </c>
      <c r="G26" s="0" t="n">
        <v>0</v>
      </c>
      <c r="H26" s="8" t="n">
        <v>25</v>
      </c>
      <c r="I26" s="9" t="n">
        <f aca="false">LOG(H26,2)</f>
        <v>4.64385618977472</v>
      </c>
      <c r="J26" s="10" t="n">
        <v>0.009485</v>
      </c>
      <c r="K26" s="0" t="s">
        <v>48</v>
      </c>
      <c r="L26" s="20" t="s">
        <v>185</v>
      </c>
      <c r="M26" s="32" t="s">
        <v>19</v>
      </c>
    </row>
    <row r="27" customFormat="false" ht="13" hidden="false" customHeight="false" outlineLevel="0" collapsed="false">
      <c r="A27" s="0" t="s">
        <v>186</v>
      </c>
      <c r="B27" s="0" t="n">
        <v>5</v>
      </c>
      <c r="C27" s="0" t="n">
        <v>6</v>
      </c>
      <c r="D27" s="0" t="n">
        <v>6</v>
      </c>
      <c r="E27" s="0" t="n">
        <v>0</v>
      </c>
      <c r="F27" s="0" t="n">
        <v>0</v>
      </c>
      <c r="G27" s="0" t="n">
        <v>0</v>
      </c>
      <c r="H27" s="8" t="n">
        <v>17</v>
      </c>
      <c r="I27" s="9" t="n">
        <f aca="false">LOG(H27,2)</f>
        <v>4.08746284125034</v>
      </c>
      <c r="J27" s="10" t="n">
        <v>0.0246</v>
      </c>
      <c r="K27" s="0" t="s">
        <v>48</v>
      </c>
      <c r="L27" s="20" t="s">
        <v>185</v>
      </c>
      <c r="M27" s="32" t="s">
        <v>19</v>
      </c>
    </row>
    <row r="28" customFormat="false" ht="13" hidden="false" customHeight="false" outlineLevel="0" collapsed="false">
      <c r="A28" s="0" t="s">
        <v>187</v>
      </c>
      <c r="B28" s="0" t="n">
        <v>15</v>
      </c>
      <c r="C28" s="0" t="n">
        <v>18</v>
      </c>
      <c r="D28" s="0" t="n">
        <v>12</v>
      </c>
      <c r="E28" s="0" t="n">
        <v>1</v>
      </c>
      <c r="F28" s="0" t="n">
        <v>0</v>
      </c>
      <c r="G28" s="0" t="n">
        <v>0</v>
      </c>
      <c r="H28" s="8" t="n">
        <v>45</v>
      </c>
      <c r="I28" s="9" t="n">
        <f aca="false">LOG(H28,2)</f>
        <v>5.49185309632968</v>
      </c>
      <c r="J28" s="10" t="n">
        <v>7.86E-005</v>
      </c>
      <c r="K28" s="3" t="s">
        <v>48</v>
      </c>
      <c r="L28" s="20" t="s">
        <v>49</v>
      </c>
      <c r="M28" s="32" t="s">
        <v>19</v>
      </c>
    </row>
    <row r="29" customFormat="false" ht="13" hidden="false" customHeight="false" outlineLevel="0" collapsed="false">
      <c r="A29" s="0" t="s">
        <v>188</v>
      </c>
      <c r="B29" s="0" t="n">
        <v>15</v>
      </c>
      <c r="C29" s="0" t="n">
        <v>18</v>
      </c>
      <c r="D29" s="0" t="n">
        <v>12</v>
      </c>
      <c r="E29" s="0" t="n">
        <v>1</v>
      </c>
      <c r="F29" s="0" t="n">
        <v>0</v>
      </c>
      <c r="G29" s="0" t="n">
        <v>0</v>
      </c>
      <c r="H29" s="8" t="n">
        <v>45</v>
      </c>
      <c r="I29" s="9" t="n">
        <f aca="false">LOG(H29,2)</f>
        <v>5.49185309632968</v>
      </c>
      <c r="J29" s="10" t="n">
        <v>7.86E-005</v>
      </c>
      <c r="K29" s="3" t="s">
        <v>48</v>
      </c>
      <c r="L29" s="20" t="s">
        <v>49</v>
      </c>
      <c r="M29" s="32" t="s">
        <v>19</v>
      </c>
    </row>
    <row r="30" customFormat="false" ht="13" hidden="false" customHeight="false" outlineLevel="0" collapsed="false">
      <c r="A30" s="0" t="s">
        <v>189</v>
      </c>
      <c r="B30" s="0" t="n">
        <v>6</v>
      </c>
      <c r="C30" s="0" t="n">
        <v>6</v>
      </c>
      <c r="D30" s="0" t="n">
        <v>3</v>
      </c>
      <c r="E30" s="0" t="n">
        <v>0</v>
      </c>
      <c r="F30" s="0" t="n">
        <v>0</v>
      </c>
      <c r="G30" s="0" t="n">
        <v>0</v>
      </c>
      <c r="H30" s="8" t="n">
        <v>15</v>
      </c>
      <c r="I30" s="9" t="n">
        <f aca="false">LOG(H30,2)</f>
        <v>3.90689059560852</v>
      </c>
      <c r="J30" s="10" t="n">
        <v>0.04849</v>
      </c>
      <c r="K30" s="0" t="s">
        <v>51</v>
      </c>
      <c r="L30" s="20" t="s">
        <v>54</v>
      </c>
      <c r="M30" s="32" t="s">
        <v>19</v>
      </c>
    </row>
    <row r="31" customFormat="false" ht="13" hidden="false" customHeight="false" outlineLevel="0" collapsed="false">
      <c r="A31" s="0" t="s">
        <v>190</v>
      </c>
      <c r="B31" s="0" t="n">
        <v>228</v>
      </c>
      <c r="C31" s="0" t="n">
        <v>324</v>
      </c>
      <c r="D31" s="0" t="n">
        <v>194</v>
      </c>
      <c r="E31" s="0" t="n">
        <v>38</v>
      </c>
      <c r="F31" s="0" t="n">
        <v>96</v>
      </c>
      <c r="G31" s="0" t="n">
        <v>21</v>
      </c>
      <c r="H31" s="8" t="n">
        <v>4.813</v>
      </c>
      <c r="I31" s="9" t="n">
        <f aca="false">LOG(H31,2)</f>
        <v>2.26693642330279</v>
      </c>
      <c r="J31" s="10" t="n">
        <v>0.003067</v>
      </c>
      <c r="K31" s="3" t="s">
        <v>51</v>
      </c>
      <c r="L31" s="20" t="s">
        <v>191</v>
      </c>
      <c r="M31" s="32" t="s">
        <v>19</v>
      </c>
    </row>
    <row r="32" customFormat="false" ht="13" hidden="false" customHeight="false" outlineLevel="0" collapsed="false">
      <c r="A32" s="0" t="s">
        <v>192</v>
      </c>
      <c r="B32" s="0" t="n">
        <v>236</v>
      </c>
      <c r="C32" s="0" t="n">
        <v>331</v>
      </c>
      <c r="D32" s="0" t="n">
        <v>198</v>
      </c>
      <c r="E32" s="0" t="n">
        <v>44</v>
      </c>
      <c r="F32" s="0" t="n">
        <v>99</v>
      </c>
      <c r="G32" s="0" t="n">
        <v>24</v>
      </c>
      <c r="H32" s="8" t="n">
        <v>4.581</v>
      </c>
      <c r="I32" s="9" t="n">
        <f aca="false">LOG(H32,2)</f>
        <v>2.19566256285592</v>
      </c>
      <c r="J32" s="10" t="n">
        <v>0.00494</v>
      </c>
      <c r="K32" s="3" t="s">
        <v>51</v>
      </c>
      <c r="L32" s="20" t="s">
        <v>193</v>
      </c>
      <c r="M32" s="32" t="s">
        <v>19</v>
      </c>
    </row>
    <row r="33" customFormat="false" ht="13" hidden="false" customHeight="false" outlineLevel="0" collapsed="false">
      <c r="A33" s="0" t="s">
        <v>194</v>
      </c>
      <c r="B33" s="0" t="n">
        <v>236</v>
      </c>
      <c r="C33" s="0" t="n">
        <v>331</v>
      </c>
      <c r="D33" s="0" t="n">
        <v>198</v>
      </c>
      <c r="E33" s="0" t="n">
        <v>44</v>
      </c>
      <c r="F33" s="0" t="n">
        <v>99</v>
      </c>
      <c r="G33" s="0" t="n">
        <v>24</v>
      </c>
      <c r="H33" s="8" t="n">
        <v>4.581</v>
      </c>
      <c r="I33" s="9" t="n">
        <f aca="false">LOG(H33,2)</f>
        <v>2.19566256285592</v>
      </c>
      <c r="J33" s="10" t="n">
        <v>0.00494</v>
      </c>
      <c r="K33" s="3" t="s">
        <v>51</v>
      </c>
      <c r="L33" s="20" t="s">
        <v>193</v>
      </c>
      <c r="M33" s="32" t="s">
        <v>19</v>
      </c>
    </row>
    <row r="34" customFormat="false" ht="13" hidden="false" customHeight="false" outlineLevel="0" collapsed="false">
      <c r="A34" s="0" t="s">
        <v>195</v>
      </c>
      <c r="B34" s="0" t="n">
        <v>472</v>
      </c>
      <c r="C34" s="0" t="n">
        <v>664</v>
      </c>
      <c r="D34" s="0" t="n">
        <v>396</v>
      </c>
      <c r="E34" s="0" t="n">
        <v>87</v>
      </c>
      <c r="F34" s="0" t="n">
        <v>200</v>
      </c>
      <c r="G34" s="0" t="n">
        <v>48</v>
      </c>
      <c r="H34" s="8" t="n">
        <v>4.573</v>
      </c>
      <c r="I34" s="9" t="n">
        <f aca="false">LOG(H34,2)</f>
        <v>2.19314091914488</v>
      </c>
      <c r="J34" s="10" t="n">
        <v>0.00494</v>
      </c>
      <c r="K34" s="3" t="s">
        <v>51</v>
      </c>
      <c r="L34" s="20" t="s">
        <v>193</v>
      </c>
      <c r="M34" s="32" t="s">
        <v>19</v>
      </c>
    </row>
    <row r="35" customFormat="false" ht="13" hidden="false" customHeight="false" outlineLevel="0" collapsed="false">
      <c r="A35" s="0" t="s">
        <v>196</v>
      </c>
      <c r="B35" s="0" t="n">
        <v>465</v>
      </c>
      <c r="C35" s="0" t="n">
        <v>658</v>
      </c>
      <c r="D35" s="0" t="n">
        <v>392</v>
      </c>
      <c r="E35" s="0" t="n">
        <v>84</v>
      </c>
      <c r="F35" s="0" t="n">
        <v>201</v>
      </c>
      <c r="G35" s="0" t="n">
        <v>48</v>
      </c>
      <c r="H35" s="8" t="n">
        <v>4.55</v>
      </c>
      <c r="I35" s="9" t="n">
        <f aca="false">LOG(H35,2)</f>
        <v>2.18586654531133</v>
      </c>
      <c r="J35" s="10" t="n">
        <v>0.008467</v>
      </c>
      <c r="K35" s="3" t="s">
        <v>51</v>
      </c>
      <c r="L35" s="20" t="s">
        <v>193</v>
      </c>
      <c r="M35" s="32" t="s">
        <v>19</v>
      </c>
    </row>
    <row r="36" customFormat="false" ht="13" hidden="false" customHeight="false" outlineLevel="0" collapsed="false">
      <c r="A36" s="0" t="s">
        <v>197</v>
      </c>
      <c r="B36" s="0" t="n">
        <v>233</v>
      </c>
      <c r="C36" s="0" t="n">
        <v>331</v>
      </c>
      <c r="D36" s="0" t="n">
        <v>194</v>
      </c>
      <c r="E36" s="0" t="n">
        <v>49</v>
      </c>
      <c r="F36" s="0" t="n">
        <v>97</v>
      </c>
      <c r="G36" s="0" t="n">
        <v>27</v>
      </c>
      <c r="H36" s="8" t="n">
        <v>4.382</v>
      </c>
      <c r="I36" s="9" t="n">
        <f aca="false">LOG(H36,2)</f>
        <v>2.13158948432814</v>
      </c>
      <c r="J36" s="10" t="n">
        <v>0.00774</v>
      </c>
      <c r="K36" s="3" t="s">
        <v>51</v>
      </c>
      <c r="L36" s="20" t="s">
        <v>193</v>
      </c>
      <c r="M36" s="32" t="s">
        <v>19</v>
      </c>
    </row>
    <row r="37" customFormat="false" ht="13" hidden="false" customHeight="false" outlineLevel="0" collapsed="false">
      <c r="A37" s="0" t="s">
        <v>198</v>
      </c>
      <c r="B37" s="0" t="n">
        <v>6</v>
      </c>
      <c r="C37" s="0" t="n">
        <v>5</v>
      </c>
      <c r="D37" s="0" t="n">
        <v>4</v>
      </c>
      <c r="E37" s="0" t="n">
        <v>0</v>
      </c>
      <c r="F37" s="0" t="n">
        <v>0</v>
      </c>
      <c r="G37" s="0" t="n">
        <v>0</v>
      </c>
      <c r="H37" s="8" t="n">
        <v>15</v>
      </c>
      <c r="I37" s="9" t="n">
        <f aca="false">LOG(H37,2)</f>
        <v>3.90689059560852</v>
      </c>
      <c r="J37" s="10" t="n">
        <v>0.04849</v>
      </c>
      <c r="K37" s="0" t="s">
        <v>51</v>
      </c>
      <c r="L37" s="20" t="s">
        <v>199</v>
      </c>
      <c r="M37" s="32" t="s">
        <v>19</v>
      </c>
    </row>
    <row r="38" customFormat="false" ht="13" hidden="false" customHeight="false" outlineLevel="0" collapsed="false">
      <c r="H38" s="8"/>
      <c r="I38" s="9"/>
      <c r="J38" s="10"/>
      <c r="L38" s="20"/>
      <c r="M38" s="32" t="s">
        <v>19</v>
      </c>
    </row>
    <row r="39" customFormat="false" ht="13" hidden="false" customHeight="false" outlineLevel="0" collapsed="false">
      <c r="A39" s="4" t="s">
        <v>57</v>
      </c>
      <c r="M39" s="32" t="s">
        <v>19</v>
      </c>
    </row>
    <row r="40" customFormat="false" ht="26" hidden="false" customHeight="false" outlineLevel="0" collapsed="false">
      <c r="A40" s="5" t="s">
        <v>1</v>
      </c>
      <c r="B40" s="5" t="s">
        <v>2</v>
      </c>
      <c r="C40" s="5" t="s">
        <v>3</v>
      </c>
      <c r="D40" s="5" t="s">
        <v>155</v>
      </c>
      <c r="E40" s="6" t="s">
        <v>5</v>
      </c>
      <c r="F40" s="6" t="s">
        <v>6</v>
      </c>
      <c r="G40" s="6" t="s">
        <v>7</v>
      </c>
      <c r="H40" s="5" t="s">
        <v>8</v>
      </c>
      <c r="I40" s="5" t="s">
        <v>9</v>
      </c>
      <c r="J40" s="5" t="s">
        <v>10</v>
      </c>
      <c r="K40" s="7" t="s">
        <v>11</v>
      </c>
      <c r="L40" s="7" t="s">
        <v>12</v>
      </c>
      <c r="M40" s="32" t="s">
        <v>19</v>
      </c>
    </row>
    <row r="41" customFormat="false" ht="13" hidden="false" customHeight="false" outlineLevel="0" collapsed="false">
      <c r="A41" s="0" t="s">
        <v>200</v>
      </c>
      <c r="B41" s="0" t="n">
        <v>5</v>
      </c>
      <c r="C41" s="0" t="n">
        <v>2</v>
      </c>
      <c r="D41" s="0" t="n">
        <v>0</v>
      </c>
      <c r="E41" s="0" t="n">
        <v>28</v>
      </c>
      <c r="F41" s="0" t="n">
        <v>9</v>
      </c>
      <c r="G41" s="0" t="n">
        <v>5</v>
      </c>
      <c r="H41" s="8" t="n">
        <v>0.167</v>
      </c>
      <c r="I41" s="9" t="n">
        <v>-2.58207999218803</v>
      </c>
      <c r="J41" s="10" t="n">
        <v>0.01262</v>
      </c>
      <c r="K41" s="2" t="s">
        <v>60</v>
      </c>
      <c r="L41" s="2" t="s">
        <v>61</v>
      </c>
      <c r="M41" s="32" t="s">
        <v>19</v>
      </c>
    </row>
    <row r="42" customFormat="false" ht="13" hidden="false" customHeight="false" outlineLevel="0" collapsed="false">
      <c r="A42" s="0" t="s">
        <v>201</v>
      </c>
      <c r="B42" s="0" t="n">
        <v>3</v>
      </c>
      <c r="C42" s="0" t="n">
        <v>1</v>
      </c>
      <c r="D42" s="0" t="n">
        <v>1</v>
      </c>
      <c r="E42" s="0" t="n">
        <v>5</v>
      </c>
      <c r="F42" s="0" t="n">
        <v>6</v>
      </c>
      <c r="G42" s="0" t="n">
        <v>27</v>
      </c>
      <c r="H42" s="8" t="n">
        <v>0.132</v>
      </c>
      <c r="I42" s="9" t="n">
        <v>-2.92139016530363</v>
      </c>
      <c r="J42" s="10" t="n">
        <v>0.01594</v>
      </c>
      <c r="K42" s="2" t="s">
        <v>202</v>
      </c>
      <c r="L42" s="11" t="s">
        <v>203</v>
      </c>
      <c r="M42" s="32" t="s">
        <v>19</v>
      </c>
    </row>
    <row r="43" customFormat="false" ht="13" hidden="false" customHeight="false" outlineLevel="0" collapsed="false">
      <c r="A43" s="0" t="s">
        <v>204</v>
      </c>
      <c r="B43" s="0" t="n">
        <v>8</v>
      </c>
      <c r="C43" s="0" t="n">
        <v>10</v>
      </c>
      <c r="D43" s="0" t="n">
        <v>3</v>
      </c>
      <c r="E43" s="0" t="n">
        <v>13</v>
      </c>
      <c r="F43" s="0" t="n">
        <v>45</v>
      </c>
      <c r="G43" s="0" t="n">
        <v>51</v>
      </c>
      <c r="H43" s="8" t="n">
        <v>0.193</v>
      </c>
      <c r="I43" s="9" t="n">
        <v>-2.37332724739401</v>
      </c>
      <c r="J43" s="10" t="n">
        <v>0.00158</v>
      </c>
      <c r="K43" s="2" t="s">
        <v>205</v>
      </c>
      <c r="L43" s="11" t="s">
        <v>203</v>
      </c>
      <c r="M43" s="32" t="s">
        <v>19</v>
      </c>
    </row>
    <row r="44" customFormat="false" ht="13" hidden="false" customHeight="false" outlineLevel="0" collapsed="false">
      <c r="A44" s="0" t="s">
        <v>206</v>
      </c>
      <c r="B44" s="0" t="n">
        <v>6</v>
      </c>
      <c r="C44" s="0" t="n">
        <v>2</v>
      </c>
      <c r="D44" s="0" t="n">
        <v>1</v>
      </c>
      <c r="E44" s="0" t="n">
        <v>29</v>
      </c>
      <c r="F44" s="0" t="n">
        <v>9</v>
      </c>
      <c r="G44" s="0" t="n">
        <v>8</v>
      </c>
      <c r="H44" s="8" t="n">
        <v>0.196</v>
      </c>
      <c r="I44" s="9" t="n">
        <v>-2.35107444054688</v>
      </c>
      <c r="J44" s="10" t="n">
        <v>0.0246</v>
      </c>
      <c r="K44" s="2" t="s">
        <v>63</v>
      </c>
      <c r="L44" s="2" t="s">
        <v>64</v>
      </c>
      <c r="M44" s="32" t="s">
        <v>19</v>
      </c>
    </row>
    <row r="45" customFormat="false" ht="13" hidden="false" customHeight="false" outlineLevel="0" collapsed="false">
      <c r="A45" s="0" t="s">
        <v>207</v>
      </c>
      <c r="B45" s="0" t="n">
        <v>0</v>
      </c>
      <c r="C45" s="0" t="n">
        <v>0</v>
      </c>
      <c r="D45" s="0" t="n">
        <v>0</v>
      </c>
      <c r="E45" s="0" t="n">
        <v>4</v>
      </c>
      <c r="F45" s="0" t="n">
        <v>3</v>
      </c>
      <c r="G45" s="0" t="n">
        <v>22</v>
      </c>
      <c r="H45" s="8" t="n">
        <v>0</v>
      </c>
      <c r="I45" s="9" t="n">
        <v>-4.85798099512757</v>
      </c>
      <c r="J45" s="10" t="n">
        <v>0.0002705</v>
      </c>
      <c r="K45" s="2" t="s">
        <v>208</v>
      </c>
      <c r="L45" s="11" t="s">
        <v>209</v>
      </c>
      <c r="M45" s="32" t="s">
        <v>19</v>
      </c>
    </row>
    <row r="46" customFormat="false" ht="13" hidden="false" customHeight="false" outlineLevel="0" collapsed="false">
      <c r="A46" s="0" t="s">
        <v>210</v>
      </c>
      <c r="B46" s="0" t="n">
        <v>0</v>
      </c>
      <c r="C46" s="0" t="n">
        <v>0</v>
      </c>
      <c r="D46" s="0" t="n">
        <v>1</v>
      </c>
      <c r="E46" s="0" t="n">
        <v>17</v>
      </c>
      <c r="F46" s="0" t="n">
        <v>21</v>
      </c>
      <c r="G46" s="0" t="n">
        <v>49</v>
      </c>
      <c r="H46" s="8" t="n">
        <v>0.011</v>
      </c>
      <c r="I46" s="9" t="n">
        <v>-6.50635266602479</v>
      </c>
      <c r="J46" s="10" t="n">
        <v>7.135E-009</v>
      </c>
      <c r="K46" s="2" t="s">
        <v>90</v>
      </c>
      <c r="L46" s="20" t="s">
        <v>19</v>
      </c>
      <c r="M46" s="32" t="s">
        <v>19</v>
      </c>
    </row>
    <row r="47" customFormat="false" ht="13" hidden="false" customHeight="false" outlineLevel="0" collapsed="false">
      <c r="A47" s="0" t="s">
        <v>211</v>
      </c>
      <c r="B47" s="0" t="n">
        <v>0</v>
      </c>
      <c r="C47" s="0" t="n">
        <v>1</v>
      </c>
      <c r="D47" s="0" t="n">
        <v>1</v>
      </c>
      <c r="E47" s="0" t="n">
        <v>16</v>
      </c>
      <c r="F47" s="0" t="n">
        <v>25</v>
      </c>
      <c r="G47" s="0" t="n">
        <v>50</v>
      </c>
      <c r="H47" s="8" t="n">
        <v>0.022</v>
      </c>
      <c r="I47" s="9" t="n">
        <v>-5.50635266602479</v>
      </c>
      <c r="J47" s="10" t="n">
        <v>2.35E-008</v>
      </c>
      <c r="K47" s="2" t="s">
        <v>90</v>
      </c>
      <c r="L47" s="20" t="s">
        <v>19</v>
      </c>
      <c r="M47" s="32" t="s">
        <v>19</v>
      </c>
    </row>
    <row r="48" customFormat="false" ht="13" hidden="false" customHeight="false" outlineLevel="0" collapsed="false">
      <c r="A48" s="0" t="s">
        <v>212</v>
      </c>
      <c r="B48" s="0" t="n">
        <v>1</v>
      </c>
      <c r="C48" s="0" t="n">
        <v>0</v>
      </c>
      <c r="D48" s="0" t="n">
        <v>1</v>
      </c>
      <c r="E48" s="0" t="n">
        <v>13</v>
      </c>
      <c r="F48" s="0" t="n">
        <v>21</v>
      </c>
      <c r="G48" s="0" t="n">
        <v>25</v>
      </c>
      <c r="H48" s="8" t="n">
        <v>0.034</v>
      </c>
      <c r="I48" s="9" t="n">
        <v>-4.87832144341175</v>
      </c>
      <c r="J48" s="10" t="n">
        <v>6.049E-006</v>
      </c>
      <c r="K48" s="2" t="s">
        <v>90</v>
      </c>
      <c r="M48" s="32" t="s">
        <v>19</v>
      </c>
    </row>
    <row r="49" customFormat="false" ht="13" hidden="false" customHeight="false" outlineLevel="0" collapsed="false">
      <c r="A49" s="0" t="s">
        <v>213</v>
      </c>
      <c r="B49" s="0" t="n">
        <v>0</v>
      </c>
      <c r="C49" s="0" t="n">
        <v>0</v>
      </c>
      <c r="D49" s="0" t="n">
        <v>1</v>
      </c>
      <c r="E49" s="0" t="n">
        <v>1</v>
      </c>
      <c r="F49" s="0" t="n">
        <v>12</v>
      </c>
      <c r="G49" s="0" t="n">
        <v>14</v>
      </c>
      <c r="H49" s="8" t="n">
        <v>0.037</v>
      </c>
      <c r="I49" s="9" t="n">
        <v>-4.75633091903314</v>
      </c>
      <c r="J49" s="10" t="n">
        <v>0.003067</v>
      </c>
      <c r="K49" s="2" t="s">
        <v>90</v>
      </c>
      <c r="M49" s="32" t="s">
        <v>19</v>
      </c>
    </row>
    <row r="50" customFormat="false" ht="13" hidden="false" customHeight="false" outlineLevel="0" collapsed="false">
      <c r="A50" s="0" t="s">
        <v>214</v>
      </c>
      <c r="B50" s="0" t="n">
        <v>1</v>
      </c>
      <c r="C50" s="0" t="n">
        <v>2</v>
      </c>
      <c r="D50" s="0" t="n">
        <v>1</v>
      </c>
      <c r="E50" s="0" t="n">
        <v>15</v>
      </c>
      <c r="F50" s="0" t="n">
        <v>35</v>
      </c>
      <c r="G50" s="0" t="n">
        <v>38</v>
      </c>
      <c r="H50" s="8" t="n">
        <v>0.045</v>
      </c>
      <c r="I50" s="9" t="n">
        <v>-4.47393118833241</v>
      </c>
      <c r="J50" s="10" t="n">
        <v>1.279E-007</v>
      </c>
      <c r="K50" s="2" t="s">
        <v>90</v>
      </c>
      <c r="M50" s="32" t="s">
        <v>19</v>
      </c>
    </row>
    <row r="51" customFormat="false" ht="13" hidden="false" customHeight="false" outlineLevel="0" collapsed="false">
      <c r="A51" s="0" t="s">
        <v>215</v>
      </c>
      <c r="B51" s="0" t="n">
        <v>0</v>
      </c>
      <c r="C51" s="0" t="n">
        <v>1</v>
      </c>
      <c r="D51" s="0" t="n">
        <v>0</v>
      </c>
      <c r="E51" s="0" t="n">
        <v>0</v>
      </c>
      <c r="F51" s="0" t="n">
        <v>10</v>
      </c>
      <c r="G51" s="0" t="n">
        <v>9</v>
      </c>
      <c r="H51" s="8" t="n">
        <v>0.053</v>
      </c>
      <c r="I51" s="9" t="n">
        <v>-4.23786383009889</v>
      </c>
      <c r="J51" s="10" t="n">
        <v>0.04391</v>
      </c>
      <c r="K51" s="2" t="s">
        <v>90</v>
      </c>
      <c r="L51" s="20"/>
      <c r="M51" s="32" t="s">
        <v>19</v>
      </c>
    </row>
    <row r="52" customFormat="false" ht="13" hidden="false" customHeight="false" outlineLevel="0" collapsed="false">
      <c r="A52" s="0" t="s">
        <v>216</v>
      </c>
      <c r="B52" s="0" t="n">
        <v>0</v>
      </c>
      <c r="C52" s="0" t="n">
        <v>2</v>
      </c>
      <c r="D52" s="0" t="n">
        <v>0</v>
      </c>
      <c r="E52" s="0" t="n">
        <v>3</v>
      </c>
      <c r="F52" s="0" t="n">
        <v>16</v>
      </c>
      <c r="G52" s="0" t="n">
        <v>18</v>
      </c>
      <c r="H52" s="8" t="n">
        <v>0.054</v>
      </c>
      <c r="I52" s="9" t="n">
        <v>-4.21089678249862</v>
      </c>
      <c r="J52" s="10" t="n">
        <v>0.0009381</v>
      </c>
      <c r="K52" s="2" t="s">
        <v>90</v>
      </c>
      <c r="M52" s="32" t="s">
        <v>19</v>
      </c>
    </row>
    <row r="53" customFormat="false" ht="13" hidden="false" customHeight="false" outlineLevel="0" collapsed="false">
      <c r="A53" s="0" t="s">
        <v>217</v>
      </c>
      <c r="B53" s="0" t="n">
        <v>0</v>
      </c>
      <c r="C53" s="0" t="n">
        <v>0</v>
      </c>
      <c r="D53" s="0" t="n">
        <v>0</v>
      </c>
      <c r="E53" s="0" t="n">
        <v>2</v>
      </c>
      <c r="F53" s="0" t="n">
        <v>5</v>
      </c>
      <c r="G53" s="0" t="n">
        <v>9</v>
      </c>
      <c r="H53" s="8" t="n">
        <v>0</v>
      </c>
      <c r="I53" s="9" t="n">
        <v>-4</v>
      </c>
      <c r="J53" s="10" t="n">
        <v>0.0246</v>
      </c>
      <c r="K53" s="2" t="s">
        <v>90</v>
      </c>
      <c r="L53" s="20" t="s">
        <v>19</v>
      </c>
      <c r="M53" s="32" t="s">
        <v>19</v>
      </c>
    </row>
    <row r="54" customFormat="false" ht="13" hidden="false" customHeight="false" outlineLevel="0" collapsed="false">
      <c r="A54" s="0" t="s">
        <v>218</v>
      </c>
      <c r="B54" s="0" t="n">
        <v>9</v>
      </c>
      <c r="C54" s="0" t="n">
        <v>7</v>
      </c>
      <c r="D54" s="0" t="n">
        <v>7</v>
      </c>
      <c r="E54" s="0" t="n">
        <v>77</v>
      </c>
      <c r="F54" s="0" t="n">
        <v>118</v>
      </c>
      <c r="G54" s="0" t="n">
        <v>161</v>
      </c>
      <c r="H54" s="8" t="n">
        <v>0.065</v>
      </c>
      <c r="I54" s="9" t="n">
        <v>-3.94341647163363</v>
      </c>
      <c r="J54" s="10" t="n">
        <v>5.044E-009</v>
      </c>
      <c r="K54" s="2" t="s">
        <v>90</v>
      </c>
      <c r="L54" s="20" t="s">
        <v>19</v>
      </c>
      <c r="M54" s="32" t="s">
        <v>19</v>
      </c>
    </row>
    <row r="55" customFormat="false" ht="13" hidden="false" customHeight="false" outlineLevel="0" collapsed="false">
      <c r="A55" s="0" t="s">
        <v>219</v>
      </c>
      <c r="B55" s="0" t="n">
        <v>6</v>
      </c>
      <c r="C55" s="0" t="n">
        <v>6</v>
      </c>
      <c r="D55" s="0" t="n">
        <v>6</v>
      </c>
      <c r="E55" s="0" t="n">
        <v>53</v>
      </c>
      <c r="F55" s="0" t="n">
        <v>83</v>
      </c>
      <c r="G55" s="0" t="n">
        <v>124</v>
      </c>
      <c r="H55" s="8" t="n">
        <v>0.069</v>
      </c>
      <c r="I55" s="9" t="n">
        <v>-3.85725982788392</v>
      </c>
      <c r="J55" s="10" t="n">
        <v>6.817E-008</v>
      </c>
      <c r="K55" s="2" t="s">
        <v>90</v>
      </c>
      <c r="M55" s="32" t="s">
        <v>19</v>
      </c>
    </row>
    <row r="56" customFormat="false" ht="13" hidden="false" customHeight="false" outlineLevel="0" collapsed="false">
      <c r="A56" s="0" t="s">
        <v>220</v>
      </c>
      <c r="B56" s="0" t="n">
        <v>1</v>
      </c>
      <c r="C56" s="0" t="n">
        <v>1</v>
      </c>
      <c r="D56" s="0" t="n">
        <v>1</v>
      </c>
      <c r="E56" s="0" t="n">
        <v>4</v>
      </c>
      <c r="F56" s="0" t="n">
        <v>16</v>
      </c>
      <c r="G56" s="0" t="n">
        <v>15</v>
      </c>
      <c r="H56" s="8" t="n">
        <v>0.086</v>
      </c>
      <c r="I56" s="9" t="n">
        <v>-3.53951952995999</v>
      </c>
      <c r="J56" s="10" t="n">
        <v>0.00494</v>
      </c>
      <c r="K56" s="2" t="s">
        <v>90</v>
      </c>
      <c r="L56" s="20" t="s">
        <v>19</v>
      </c>
      <c r="M56" s="32" t="s">
        <v>19</v>
      </c>
    </row>
    <row r="57" customFormat="false" ht="13" hidden="false" customHeight="false" outlineLevel="0" collapsed="false">
      <c r="A57" s="0" t="s">
        <v>221</v>
      </c>
      <c r="B57" s="0" t="n">
        <v>0</v>
      </c>
      <c r="C57" s="0" t="n">
        <v>0</v>
      </c>
      <c r="D57" s="0" t="n">
        <v>2</v>
      </c>
      <c r="E57" s="0" t="n">
        <v>2</v>
      </c>
      <c r="F57" s="0" t="n">
        <v>4</v>
      </c>
      <c r="G57" s="0" t="n">
        <v>17</v>
      </c>
      <c r="H57" s="8" t="n">
        <v>0.087</v>
      </c>
      <c r="I57" s="9" t="n">
        <v>-3.52284078881336</v>
      </c>
      <c r="J57" s="10" t="n">
        <v>0.04391</v>
      </c>
      <c r="K57" s="2" t="s">
        <v>90</v>
      </c>
      <c r="L57" s="20" t="s">
        <v>19</v>
      </c>
      <c r="M57" s="32" t="s">
        <v>19</v>
      </c>
    </row>
    <row r="58" customFormat="false" ht="13" hidden="false" customHeight="false" outlineLevel="0" collapsed="false">
      <c r="A58" s="0" t="s">
        <v>222</v>
      </c>
      <c r="B58" s="0" t="n">
        <v>1</v>
      </c>
      <c r="C58" s="0" t="n">
        <v>1</v>
      </c>
      <c r="D58" s="0" t="n">
        <v>1</v>
      </c>
      <c r="E58" s="0" t="n">
        <v>3</v>
      </c>
      <c r="F58" s="0" t="n">
        <v>11</v>
      </c>
      <c r="G58" s="0" t="n">
        <v>13</v>
      </c>
      <c r="H58" s="8" t="n">
        <v>0.111</v>
      </c>
      <c r="I58" s="9" t="n">
        <v>-3.17136841831198</v>
      </c>
      <c r="J58" s="10" t="n">
        <v>0.04337</v>
      </c>
      <c r="K58" s="2" t="s">
        <v>90</v>
      </c>
      <c r="L58" s="20" t="s">
        <v>19</v>
      </c>
      <c r="M58" s="32" t="s">
        <v>19</v>
      </c>
    </row>
    <row r="59" customFormat="false" ht="13" hidden="false" customHeight="false" outlineLevel="0" collapsed="false">
      <c r="A59" s="0" t="s">
        <v>223</v>
      </c>
      <c r="B59" s="0" t="n">
        <v>45</v>
      </c>
      <c r="C59" s="0" t="n">
        <v>35</v>
      </c>
      <c r="D59" s="0" t="n">
        <v>18</v>
      </c>
      <c r="E59" s="0" t="n">
        <v>132</v>
      </c>
      <c r="F59" s="0" t="n">
        <v>117</v>
      </c>
      <c r="G59" s="0" t="n">
        <v>117</v>
      </c>
      <c r="H59" s="8" t="n">
        <v>0.268</v>
      </c>
      <c r="I59" s="9" t="n">
        <v>-1.89969509420431</v>
      </c>
      <c r="J59" s="10" t="n">
        <v>0.004206</v>
      </c>
      <c r="K59" s="2" t="s">
        <v>90</v>
      </c>
      <c r="L59" s="20"/>
      <c r="M59" s="32" t="s">
        <v>19</v>
      </c>
    </row>
    <row r="60" customFormat="false" ht="13" hidden="false" customHeight="false" outlineLevel="0" collapsed="false">
      <c r="A60" s="0" t="s">
        <v>224</v>
      </c>
      <c r="B60" s="0" t="n">
        <v>24</v>
      </c>
      <c r="C60" s="0" t="n">
        <v>23</v>
      </c>
      <c r="D60" s="0" t="n">
        <v>17</v>
      </c>
      <c r="E60" s="0" t="n">
        <v>64</v>
      </c>
      <c r="F60" s="0" t="n">
        <v>79</v>
      </c>
      <c r="G60" s="0" t="n">
        <v>64</v>
      </c>
      <c r="H60" s="8" t="n">
        <v>0.309</v>
      </c>
      <c r="I60" s="9" t="n">
        <v>-1.69432125675771</v>
      </c>
      <c r="J60" s="10" t="n">
        <v>0.02985</v>
      </c>
      <c r="K60" s="2" t="s">
        <v>90</v>
      </c>
      <c r="L60" s="11"/>
      <c r="M60" s="32" t="s">
        <v>19</v>
      </c>
    </row>
    <row r="61" customFormat="false" ht="13" hidden="false" customHeight="false" outlineLevel="0" collapsed="false">
      <c r="A61" s="0" t="s">
        <v>225</v>
      </c>
      <c r="B61" s="0" t="n">
        <v>25</v>
      </c>
      <c r="C61" s="0" t="n">
        <v>22</v>
      </c>
      <c r="D61" s="0" t="n">
        <v>17</v>
      </c>
      <c r="E61" s="0" t="n">
        <v>62</v>
      </c>
      <c r="F61" s="0" t="n">
        <v>73</v>
      </c>
      <c r="G61" s="0" t="n">
        <v>62</v>
      </c>
      <c r="H61" s="8" t="n">
        <v>0.325</v>
      </c>
      <c r="I61" s="9" t="n">
        <v>-1.62148837674627</v>
      </c>
      <c r="J61" s="10" t="n">
        <v>0.04391</v>
      </c>
      <c r="K61" s="2" t="s">
        <v>90</v>
      </c>
      <c r="L61" s="11"/>
      <c r="M61" s="32" t="s">
        <v>19</v>
      </c>
    </row>
    <row r="62" customFormat="false" ht="13" hidden="false" customHeight="false" outlineLevel="0" collapsed="false">
      <c r="A62" s="0" t="s">
        <v>226</v>
      </c>
      <c r="B62" s="0" t="n">
        <v>62</v>
      </c>
      <c r="C62" s="0" t="n">
        <v>53</v>
      </c>
      <c r="D62" s="0" t="n">
        <v>35</v>
      </c>
      <c r="E62" s="0" t="n">
        <v>164</v>
      </c>
      <c r="F62" s="0" t="n">
        <v>142</v>
      </c>
      <c r="G62" s="0" t="n">
        <v>149</v>
      </c>
      <c r="H62" s="8" t="n">
        <v>0.33</v>
      </c>
      <c r="I62" s="9" t="n">
        <v>-1.59946207041627</v>
      </c>
      <c r="J62" s="10" t="n">
        <v>0.02741</v>
      </c>
      <c r="K62" s="2" t="s">
        <v>90</v>
      </c>
      <c r="L62" s="11"/>
      <c r="M62" s="32" t="s">
        <v>19</v>
      </c>
    </row>
    <row r="63" customFormat="false" ht="13" hidden="false" customHeight="false" outlineLevel="0" collapsed="false">
      <c r="A63" s="0" t="s">
        <v>227</v>
      </c>
      <c r="B63" s="0" t="n">
        <v>68</v>
      </c>
      <c r="C63" s="0" t="n">
        <v>63</v>
      </c>
      <c r="D63" s="0" t="n">
        <v>40</v>
      </c>
      <c r="E63" s="0" t="n">
        <v>178</v>
      </c>
      <c r="F63" s="0" t="n">
        <v>154</v>
      </c>
      <c r="G63" s="0" t="n">
        <v>161</v>
      </c>
      <c r="H63" s="8" t="n">
        <v>0.347</v>
      </c>
      <c r="I63" s="9" t="n">
        <v>-1.52699243208383</v>
      </c>
      <c r="J63" s="10" t="n">
        <v>0.04337</v>
      </c>
      <c r="K63" s="2" t="s">
        <v>90</v>
      </c>
      <c r="L63" s="11"/>
      <c r="M63" s="32" t="s">
        <v>19</v>
      </c>
    </row>
    <row r="64" customFormat="false" ht="13" hidden="false" customHeight="false" outlineLevel="0" collapsed="false">
      <c r="A64" s="0" t="s">
        <v>228</v>
      </c>
      <c r="B64" s="0" t="n">
        <v>1</v>
      </c>
      <c r="C64" s="0" t="n">
        <v>0</v>
      </c>
      <c r="D64" s="0" t="n">
        <v>0</v>
      </c>
      <c r="E64" s="0" t="n">
        <v>8</v>
      </c>
      <c r="F64" s="0" t="n">
        <v>13</v>
      </c>
      <c r="G64" s="0" t="n">
        <v>12</v>
      </c>
      <c r="H64" s="8" t="n">
        <v>0.03</v>
      </c>
      <c r="I64" s="9" t="n">
        <v>-5.05889368905357</v>
      </c>
      <c r="J64" s="10" t="n">
        <v>0.0006064</v>
      </c>
      <c r="K64" s="2" t="s">
        <v>48</v>
      </c>
      <c r="L64" s="20" t="s">
        <v>229</v>
      </c>
      <c r="M64" s="32" t="s">
        <v>19</v>
      </c>
    </row>
    <row r="65" customFormat="false" ht="13" hidden="false" customHeight="false" outlineLevel="0" collapsed="false">
      <c r="A65" s="0" t="s">
        <v>230</v>
      </c>
      <c r="B65" s="0" t="n">
        <v>1</v>
      </c>
      <c r="C65" s="0" t="n">
        <v>0</v>
      </c>
      <c r="D65" s="0" t="n">
        <v>0</v>
      </c>
      <c r="E65" s="0" t="n">
        <v>8</v>
      </c>
      <c r="F65" s="0" t="n">
        <v>14</v>
      </c>
      <c r="G65" s="0" t="n">
        <v>13</v>
      </c>
      <c r="H65" s="8" t="n">
        <v>0.029</v>
      </c>
      <c r="I65" s="9" t="n">
        <v>-5.10780328953452</v>
      </c>
      <c r="J65" s="10" t="n">
        <v>0.0003728</v>
      </c>
      <c r="K65" s="2" t="s">
        <v>48</v>
      </c>
      <c r="L65" s="20" t="s">
        <v>231</v>
      </c>
      <c r="M65" s="32" t="s">
        <v>19</v>
      </c>
    </row>
    <row r="66" customFormat="false" ht="13" hidden="false" customHeight="false" outlineLevel="0" collapsed="false">
      <c r="A66" s="0" t="s">
        <v>232</v>
      </c>
      <c r="B66" s="0" t="n">
        <v>0</v>
      </c>
      <c r="C66" s="0" t="n">
        <v>0</v>
      </c>
      <c r="D66" s="0" t="n">
        <v>0</v>
      </c>
      <c r="E66" s="0" t="n">
        <v>1</v>
      </c>
      <c r="F66" s="0" t="n">
        <v>8</v>
      </c>
      <c r="G66" s="0" t="n">
        <v>5</v>
      </c>
      <c r="H66" s="8" t="n">
        <v>0</v>
      </c>
      <c r="I66" s="9" t="n">
        <v>-3.8073549220576</v>
      </c>
      <c r="J66" s="10" t="n">
        <v>0.04849</v>
      </c>
      <c r="K66" s="2" t="s">
        <v>48</v>
      </c>
      <c r="L66" s="20" t="s">
        <v>233</v>
      </c>
      <c r="M66" s="32" t="s">
        <v>19</v>
      </c>
    </row>
    <row r="67" customFormat="false" ht="13" hidden="false" customHeight="false" outlineLevel="0" collapsed="false">
      <c r="A67" s="0" t="s">
        <v>234</v>
      </c>
      <c r="B67" s="0" t="n">
        <v>1</v>
      </c>
      <c r="C67" s="0" t="n">
        <v>7</v>
      </c>
      <c r="D67" s="0" t="n">
        <v>0</v>
      </c>
      <c r="E67" s="0" t="n">
        <v>18</v>
      </c>
      <c r="F67" s="0" t="n">
        <v>13</v>
      </c>
      <c r="G67" s="0" t="n">
        <v>7</v>
      </c>
      <c r="H67" s="8" t="n">
        <v>0.211</v>
      </c>
      <c r="I67" s="9" t="n">
        <v>-2.2446850959549</v>
      </c>
      <c r="J67" s="10" t="n">
        <v>0.0497</v>
      </c>
      <c r="K67" s="2" t="s">
        <v>48</v>
      </c>
      <c r="L67" s="20" t="s">
        <v>235</v>
      </c>
      <c r="M67" s="32" t="s">
        <v>19</v>
      </c>
    </row>
    <row r="68" customFormat="false" ht="13" hidden="false" customHeight="false" outlineLevel="0" collapsed="false">
      <c r="A68" s="0" t="s">
        <v>236</v>
      </c>
      <c r="B68" s="0" t="n">
        <v>1</v>
      </c>
      <c r="C68" s="0" t="n">
        <v>7</v>
      </c>
      <c r="D68" s="0" t="n">
        <v>0</v>
      </c>
      <c r="E68" s="0" t="n">
        <v>18</v>
      </c>
      <c r="F68" s="0" t="n">
        <v>13</v>
      </c>
      <c r="G68" s="0" t="n">
        <v>7</v>
      </c>
      <c r="H68" s="8" t="n">
        <v>0.211</v>
      </c>
      <c r="I68" s="9" t="n">
        <v>-2.2446850959549</v>
      </c>
      <c r="J68" s="10" t="n">
        <v>0.0497</v>
      </c>
      <c r="K68" s="2" t="s">
        <v>48</v>
      </c>
      <c r="L68" s="20" t="s">
        <v>237</v>
      </c>
      <c r="M68" s="32" t="s">
        <v>19</v>
      </c>
    </row>
    <row r="69" customFormat="false" ht="13" hidden="false" customHeight="false" outlineLevel="0" collapsed="false">
      <c r="A69" s="0" t="s">
        <v>238</v>
      </c>
      <c r="B69" s="0" t="n">
        <v>1</v>
      </c>
      <c r="C69" s="0" t="n">
        <v>7</v>
      </c>
      <c r="D69" s="0" t="n">
        <v>0</v>
      </c>
      <c r="E69" s="0" t="n">
        <v>18</v>
      </c>
      <c r="F69" s="0" t="n">
        <v>13</v>
      </c>
      <c r="G69" s="0" t="n">
        <v>7</v>
      </c>
      <c r="H69" s="8" t="n">
        <v>0.211</v>
      </c>
      <c r="I69" s="9" t="n">
        <v>-2.2446850959549</v>
      </c>
      <c r="J69" s="10" t="n">
        <v>0.0497</v>
      </c>
      <c r="K69" s="2" t="s">
        <v>48</v>
      </c>
      <c r="L69" s="20" t="s">
        <v>237</v>
      </c>
      <c r="M69" s="32" t="s">
        <v>19</v>
      </c>
    </row>
    <row r="70" customFormat="false" ht="13" hidden="false" customHeight="false" outlineLevel="0" collapsed="false">
      <c r="A70" s="0" t="s">
        <v>239</v>
      </c>
      <c r="B70" s="0" t="n">
        <v>0</v>
      </c>
      <c r="C70" s="0" t="n">
        <v>0</v>
      </c>
      <c r="D70" s="0" t="n">
        <v>0</v>
      </c>
      <c r="E70" s="0" t="n">
        <v>9</v>
      </c>
      <c r="F70" s="0" t="n">
        <v>27</v>
      </c>
      <c r="G70" s="0" t="n">
        <v>22</v>
      </c>
      <c r="H70" s="8" t="n">
        <v>0</v>
      </c>
      <c r="I70" s="9" t="n">
        <v>-5.85798099512757</v>
      </c>
      <c r="J70" s="10" t="n">
        <v>1.096E-007</v>
      </c>
      <c r="K70" s="2" t="s">
        <v>48</v>
      </c>
      <c r="L70" s="20" t="s">
        <v>99</v>
      </c>
      <c r="M70" s="32" t="s">
        <v>19</v>
      </c>
    </row>
    <row r="71" customFormat="false" ht="13" hidden="false" customHeight="false" outlineLevel="0" collapsed="false">
      <c r="A71" s="0" t="s">
        <v>240</v>
      </c>
      <c r="B71" s="0" t="n">
        <v>0</v>
      </c>
      <c r="C71" s="0" t="n">
        <v>0</v>
      </c>
      <c r="D71" s="0" t="n">
        <v>0</v>
      </c>
      <c r="E71" s="0" t="n">
        <v>7</v>
      </c>
      <c r="F71" s="0" t="n">
        <v>21</v>
      </c>
      <c r="G71" s="0" t="n">
        <v>16</v>
      </c>
      <c r="H71" s="8" t="n">
        <v>0</v>
      </c>
      <c r="I71" s="9" t="n">
        <v>-5.4594316186373</v>
      </c>
      <c r="J71" s="10" t="n">
        <v>2.935E-006</v>
      </c>
      <c r="K71" s="2" t="s">
        <v>48</v>
      </c>
      <c r="L71" s="20" t="s">
        <v>97</v>
      </c>
      <c r="M71" s="32" t="s">
        <v>19</v>
      </c>
    </row>
    <row r="72" customFormat="false" ht="13" hidden="false" customHeight="false" outlineLevel="0" collapsed="false">
      <c r="A72" s="0" t="s">
        <v>241</v>
      </c>
      <c r="B72" s="0" t="n">
        <v>0</v>
      </c>
      <c r="C72" s="0" t="n">
        <v>1</v>
      </c>
      <c r="D72" s="0" t="n">
        <v>2</v>
      </c>
      <c r="E72" s="0" t="n">
        <v>20</v>
      </c>
      <c r="F72" s="0" t="n">
        <v>39</v>
      </c>
      <c r="G72" s="0" t="n">
        <v>71</v>
      </c>
      <c r="H72" s="8" t="n">
        <v>0.023</v>
      </c>
      <c r="I72" s="9" t="n">
        <v>-5.44222232860508</v>
      </c>
      <c r="J72" s="10" t="n">
        <v>0.004181</v>
      </c>
      <c r="K72" s="2" t="s">
        <v>48</v>
      </c>
      <c r="L72" s="20" t="s">
        <v>242</v>
      </c>
      <c r="M72" s="32" t="s">
        <v>19</v>
      </c>
    </row>
    <row r="73" customFormat="false" ht="13" hidden="false" customHeight="false" outlineLevel="0" collapsed="false">
      <c r="A73" s="0" t="s">
        <v>243</v>
      </c>
      <c r="B73" s="0" t="n">
        <v>0</v>
      </c>
      <c r="C73" s="0" t="n">
        <v>2</v>
      </c>
      <c r="D73" s="0" t="n">
        <v>0</v>
      </c>
      <c r="E73" s="0" t="n">
        <v>13</v>
      </c>
      <c r="F73" s="0" t="n">
        <v>26</v>
      </c>
      <c r="G73" s="0" t="n">
        <v>43</v>
      </c>
      <c r="H73" s="8" t="n">
        <v>0.024</v>
      </c>
      <c r="I73" s="9" t="n">
        <v>-5.38082178394093</v>
      </c>
      <c r="J73" s="10" t="n">
        <v>9.027E-008</v>
      </c>
      <c r="K73" s="2" t="s">
        <v>48</v>
      </c>
      <c r="L73" s="20" t="s">
        <v>122</v>
      </c>
      <c r="M73" s="32" t="s">
        <v>19</v>
      </c>
    </row>
    <row r="74" customFormat="false" ht="13" hidden="false" customHeight="false" outlineLevel="0" collapsed="false">
      <c r="A74" s="0" t="s">
        <v>244</v>
      </c>
      <c r="B74" s="0" t="n">
        <v>0</v>
      </c>
      <c r="C74" s="0" t="n">
        <v>2</v>
      </c>
      <c r="D74" s="0" t="n">
        <v>0</v>
      </c>
      <c r="E74" s="0" t="n">
        <v>13</v>
      </c>
      <c r="F74" s="0" t="n">
        <v>26</v>
      </c>
      <c r="G74" s="0" t="n">
        <v>43</v>
      </c>
      <c r="H74" s="8" t="n">
        <v>0.024</v>
      </c>
      <c r="I74" s="9" t="n">
        <v>-5.38082178394093</v>
      </c>
      <c r="J74" s="10" t="n">
        <v>9.027E-008</v>
      </c>
      <c r="K74" s="2" t="s">
        <v>48</v>
      </c>
      <c r="L74" s="20" t="s">
        <v>122</v>
      </c>
      <c r="M74" s="32" t="s">
        <v>19</v>
      </c>
    </row>
    <row r="75" customFormat="false" ht="13" hidden="false" customHeight="false" outlineLevel="0" collapsed="false">
      <c r="A75" s="0" t="s">
        <v>245</v>
      </c>
      <c r="B75" s="0" t="n">
        <v>0</v>
      </c>
      <c r="C75" s="0" t="n">
        <v>2</v>
      </c>
      <c r="D75" s="0" t="n">
        <v>0</v>
      </c>
      <c r="E75" s="0" t="n">
        <v>14</v>
      </c>
      <c r="F75" s="0" t="n">
        <v>27</v>
      </c>
      <c r="G75" s="0" t="n">
        <v>44</v>
      </c>
      <c r="H75" s="8" t="n">
        <v>0.024</v>
      </c>
      <c r="I75" s="9" t="n">
        <v>-5.38082178394093</v>
      </c>
      <c r="J75" s="10" t="n">
        <v>6.798E-008</v>
      </c>
      <c r="K75" s="2" t="s">
        <v>48</v>
      </c>
      <c r="L75" s="20" t="s">
        <v>122</v>
      </c>
      <c r="M75" s="32" t="s">
        <v>19</v>
      </c>
    </row>
    <row r="76" customFormat="false" ht="13" hidden="false" customHeight="false" outlineLevel="0" collapsed="false">
      <c r="A76" s="0" t="s">
        <v>246</v>
      </c>
      <c r="B76" s="0" t="n">
        <v>0</v>
      </c>
      <c r="C76" s="0" t="n">
        <v>2</v>
      </c>
      <c r="D76" s="0" t="n">
        <v>0</v>
      </c>
      <c r="E76" s="0" t="n">
        <v>13</v>
      </c>
      <c r="F76" s="0" t="n">
        <v>26</v>
      </c>
      <c r="G76" s="0" t="n">
        <v>43</v>
      </c>
      <c r="H76" s="8" t="n">
        <v>0.024</v>
      </c>
      <c r="I76" s="9" t="n">
        <v>-5.38082178394093</v>
      </c>
      <c r="J76" s="10" t="n">
        <v>9.027E-008</v>
      </c>
      <c r="K76" s="2" t="s">
        <v>48</v>
      </c>
      <c r="L76" s="20" t="s">
        <v>122</v>
      </c>
      <c r="M76" s="32" t="s">
        <v>19</v>
      </c>
    </row>
    <row r="77" customFormat="false" ht="13" hidden="false" customHeight="false" outlineLevel="0" collapsed="false">
      <c r="A77" s="0" t="s">
        <v>247</v>
      </c>
      <c r="B77" s="0" t="n">
        <v>0</v>
      </c>
      <c r="C77" s="0" t="n">
        <v>2</v>
      </c>
      <c r="D77" s="0" t="n">
        <v>0</v>
      </c>
      <c r="E77" s="0" t="n">
        <v>13</v>
      </c>
      <c r="F77" s="0" t="n">
        <v>26</v>
      </c>
      <c r="G77" s="0" t="n">
        <v>43</v>
      </c>
      <c r="H77" s="8" t="n">
        <v>0.024</v>
      </c>
      <c r="I77" s="9" t="n">
        <v>-5.38082178394093</v>
      </c>
      <c r="J77" s="10" t="n">
        <v>9.027E-008</v>
      </c>
      <c r="K77" s="2" t="s">
        <v>48</v>
      </c>
      <c r="L77" s="20" t="s">
        <v>125</v>
      </c>
      <c r="M77" s="32" t="s">
        <v>19</v>
      </c>
    </row>
    <row r="78" customFormat="false" ht="13" hidden="false" customHeight="false" outlineLevel="0" collapsed="false">
      <c r="A78" s="0" t="s">
        <v>248</v>
      </c>
      <c r="B78" s="0" t="n">
        <v>1</v>
      </c>
      <c r="C78" s="0" t="n">
        <v>0</v>
      </c>
      <c r="D78" s="0" t="n">
        <v>0</v>
      </c>
      <c r="E78" s="0" t="n">
        <v>8</v>
      </c>
      <c r="F78" s="0" t="n">
        <v>15</v>
      </c>
      <c r="G78" s="0" t="n">
        <v>13</v>
      </c>
      <c r="H78" s="8" t="n">
        <v>0.028</v>
      </c>
      <c r="I78" s="9" t="n">
        <v>-5.15842936260448</v>
      </c>
      <c r="J78" s="10" t="n">
        <v>0.000296</v>
      </c>
      <c r="K78" s="2" t="s">
        <v>48</v>
      </c>
      <c r="L78" s="20" t="s">
        <v>99</v>
      </c>
      <c r="M78" s="32" t="s">
        <v>19</v>
      </c>
    </row>
    <row r="79" customFormat="false" ht="13" hidden="false" customHeight="false" outlineLevel="0" collapsed="false">
      <c r="A79" s="0" t="s">
        <v>249</v>
      </c>
      <c r="B79" s="0" t="n">
        <v>1</v>
      </c>
      <c r="C79" s="0" t="n">
        <v>0</v>
      </c>
      <c r="D79" s="0" t="n">
        <v>0</v>
      </c>
      <c r="E79" s="0" t="n">
        <v>8</v>
      </c>
      <c r="F79" s="0" t="n">
        <v>14</v>
      </c>
      <c r="G79" s="0" t="n">
        <v>13</v>
      </c>
      <c r="H79" s="8" t="n">
        <v>0.029</v>
      </c>
      <c r="I79" s="9" t="n">
        <v>-5.10780328953452</v>
      </c>
      <c r="J79" s="10" t="n">
        <v>0.0003728</v>
      </c>
      <c r="K79" s="2" t="s">
        <v>48</v>
      </c>
      <c r="L79" s="20" t="s">
        <v>97</v>
      </c>
      <c r="M79" s="32" t="s">
        <v>19</v>
      </c>
    </row>
    <row r="80" customFormat="false" ht="13" hidden="false" customHeight="false" outlineLevel="0" collapsed="false">
      <c r="A80" s="0" t="s">
        <v>250</v>
      </c>
      <c r="B80" s="0" t="n">
        <v>1</v>
      </c>
      <c r="C80" s="0" t="n">
        <v>0</v>
      </c>
      <c r="D80" s="0" t="n">
        <v>0</v>
      </c>
      <c r="E80" s="0" t="n">
        <v>8</v>
      </c>
      <c r="F80" s="0" t="n">
        <v>14</v>
      </c>
      <c r="G80" s="0" t="n">
        <v>13</v>
      </c>
      <c r="H80" s="8" t="n">
        <v>0.029</v>
      </c>
      <c r="I80" s="9" t="n">
        <v>-5.10780328953452</v>
      </c>
      <c r="J80" s="10" t="n">
        <v>0.0003728</v>
      </c>
      <c r="K80" s="2" t="s">
        <v>48</v>
      </c>
      <c r="L80" s="20" t="s">
        <v>97</v>
      </c>
      <c r="M80" s="32" t="s">
        <v>19</v>
      </c>
    </row>
    <row r="81" customFormat="false" ht="13" hidden="false" customHeight="false" outlineLevel="0" collapsed="false">
      <c r="A81" s="0" t="s">
        <v>251</v>
      </c>
      <c r="B81" s="0" t="n">
        <v>0</v>
      </c>
      <c r="C81" s="0" t="n">
        <v>0</v>
      </c>
      <c r="D81" s="0" t="n">
        <v>1</v>
      </c>
      <c r="E81" s="0" t="n">
        <v>5</v>
      </c>
      <c r="F81" s="0" t="n">
        <v>11</v>
      </c>
      <c r="G81" s="0" t="n">
        <v>14</v>
      </c>
      <c r="H81" s="8" t="n">
        <v>0.033</v>
      </c>
      <c r="I81" s="9" t="n">
        <v>-4.92139016530363</v>
      </c>
      <c r="J81" s="10" t="n">
        <v>0.001286</v>
      </c>
      <c r="K81" s="2" t="s">
        <v>48</v>
      </c>
      <c r="L81" s="20" t="s">
        <v>119</v>
      </c>
      <c r="M81" s="32" t="s">
        <v>19</v>
      </c>
    </row>
    <row r="82" customFormat="false" ht="13" hidden="false" customHeight="false" outlineLevel="0" collapsed="false">
      <c r="A82" s="0" t="s">
        <v>252</v>
      </c>
      <c r="B82" s="0" t="n">
        <v>0</v>
      </c>
      <c r="C82" s="0" t="n">
        <v>0</v>
      </c>
      <c r="D82" s="0" t="n">
        <v>1</v>
      </c>
      <c r="E82" s="0" t="n">
        <v>5</v>
      </c>
      <c r="F82" s="0" t="n">
        <v>11</v>
      </c>
      <c r="G82" s="0" t="n">
        <v>14</v>
      </c>
      <c r="H82" s="8" t="n">
        <v>0.033</v>
      </c>
      <c r="I82" s="9" t="n">
        <v>-4.92139016530363</v>
      </c>
      <c r="J82" s="10" t="n">
        <v>0.001286</v>
      </c>
      <c r="K82" s="2" t="s">
        <v>48</v>
      </c>
      <c r="L82" s="20" t="s">
        <v>119</v>
      </c>
      <c r="M82" s="32" t="s">
        <v>19</v>
      </c>
    </row>
    <row r="83" customFormat="false" ht="13" hidden="false" customHeight="false" outlineLevel="0" collapsed="false">
      <c r="A83" s="0" t="s">
        <v>253</v>
      </c>
      <c r="B83" s="0" t="n">
        <v>3</v>
      </c>
      <c r="C83" s="0" t="n">
        <v>1</v>
      </c>
      <c r="D83" s="0" t="n">
        <v>0</v>
      </c>
      <c r="E83" s="0" t="n">
        <v>29</v>
      </c>
      <c r="F83" s="0" t="n">
        <v>27</v>
      </c>
      <c r="G83" s="0" t="n">
        <v>57</v>
      </c>
      <c r="H83" s="8" t="n">
        <v>0.035</v>
      </c>
      <c r="I83" s="9" t="n">
        <v>-4.83650126771712</v>
      </c>
      <c r="J83" s="10" t="n">
        <v>5.541E-009</v>
      </c>
      <c r="K83" s="2" t="s">
        <v>48</v>
      </c>
      <c r="L83" s="20" t="s">
        <v>97</v>
      </c>
      <c r="M83" s="32" t="s">
        <v>19</v>
      </c>
    </row>
    <row r="84" customFormat="false" ht="13" hidden="false" customHeight="false" outlineLevel="0" collapsed="false">
      <c r="A84" s="0" t="s">
        <v>254</v>
      </c>
      <c r="B84" s="0" t="n">
        <v>2</v>
      </c>
      <c r="C84" s="0" t="n">
        <v>0</v>
      </c>
      <c r="D84" s="0" t="n">
        <v>0</v>
      </c>
      <c r="E84" s="0" t="n">
        <v>9</v>
      </c>
      <c r="F84" s="0" t="n">
        <v>25</v>
      </c>
      <c r="G84" s="0" t="n">
        <v>21</v>
      </c>
      <c r="H84" s="8" t="n">
        <v>0.036</v>
      </c>
      <c r="I84" s="9" t="n">
        <v>-4.79585928321978</v>
      </c>
      <c r="J84" s="10" t="n">
        <v>1.437E-005</v>
      </c>
      <c r="K84" s="2" t="s">
        <v>48</v>
      </c>
      <c r="L84" s="20" t="s">
        <v>97</v>
      </c>
      <c r="M84" s="32" t="s">
        <v>19</v>
      </c>
    </row>
    <row r="85" customFormat="false" ht="13" hidden="false" customHeight="false" outlineLevel="0" collapsed="false">
      <c r="A85" s="0" t="s">
        <v>255</v>
      </c>
      <c r="B85" s="0" t="n">
        <v>3</v>
      </c>
      <c r="C85" s="0" t="n">
        <v>1</v>
      </c>
      <c r="D85" s="0" t="n">
        <v>0</v>
      </c>
      <c r="E85" s="0" t="n">
        <v>28</v>
      </c>
      <c r="F85" s="0" t="n">
        <v>26</v>
      </c>
      <c r="G85" s="0" t="n">
        <v>56</v>
      </c>
      <c r="H85" s="8" t="n">
        <v>0.036</v>
      </c>
      <c r="I85" s="9" t="n">
        <v>-4.79585928321978</v>
      </c>
      <c r="J85" s="10" t="n">
        <v>8.302E-009</v>
      </c>
      <c r="K85" s="2" t="s">
        <v>48</v>
      </c>
      <c r="L85" s="20" t="s">
        <v>97</v>
      </c>
      <c r="M85" s="32" t="s">
        <v>19</v>
      </c>
    </row>
    <row r="86" customFormat="false" ht="13" hidden="false" customHeight="false" outlineLevel="0" collapsed="false">
      <c r="A86" s="0" t="s">
        <v>256</v>
      </c>
      <c r="B86" s="0" t="n">
        <v>1</v>
      </c>
      <c r="C86" s="0" t="n">
        <v>1</v>
      </c>
      <c r="D86" s="0" t="n">
        <v>0</v>
      </c>
      <c r="E86" s="0" t="n">
        <v>10</v>
      </c>
      <c r="F86" s="0" t="n">
        <v>15</v>
      </c>
      <c r="G86" s="0" t="n">
        <v>27</v>
      </c>
      <c r="H86" s="8" t="n">
        <v>0.038</v>
      </c>
      <c r="I86" s="9" t="n">
        <v>-4.7178567712185</v>
      </c>
      <c r="J86" s="10" t="n">
        <v>2.803E-005</v>
      </c>
      <c r="K86" s="2" t="s">
        <v>48</v>
      </c>
      <c r="L86" s="20" t="s">
        <v>99</v>
      </c>
      <c r="M86" s="32" t="s">
        <v>19</v>
      </c>
    </row>
    <row r="87" customFormat="false" ht="13" hidden="false" customHeight="false" outlineLevel="0" collapsed="false">
      <c r="A87" s="0" t="s">
        <v>257</v>
      </c>
      <c r="B87" s="0" t="n">
        <v>1</v>
      </c>
      <c r="C87" s="0" t="n">
        <v>0</v>
      </c>
      <c r="D87" s="0" t="n">
        <v>1</v>
      </c>
      <c r="E87" s="0" t="n">
        <v>9</v>
      </c>
      <c r="F87" s="0" t="n">
        <v>22</v>
      </c>
      <c r="G87" s="0" t="n">
        <v>20</v>
      </c>
      <c r="H87" s="8" t="n">
        <v>0.039</v>
      </c>
      <c r="I87" s="9" t="n">
        <v>-4.68038206579984</v>
      </c>
      <c r="J87" s="10" t="n">
        <v>3.354E-005</v>
      </c>
      <c r="K87" s="2" t="s">
        <v>48</v>
      </c>
      <c r="L87" s="2" t="s">
        <v>99</v>
      </c>
      <c r="M87" s="32" t="s">
        <v>19</v>
      </c>
    </row>
    <row r="88" customFormat="false" ht="13" hidden="false" customHeight="false" outlineLevel="0" collapsed="false">
      <c r="A88" s="0" t="s">
        <v>258</v>
      </c>
      <c r="B88" s="0" t="n">
        <v>0</v>
      </c>
      <c r="C88" s="0" t="n">
        <v>2</v>
      </c>
      <c r="D88" s="0" t="n">
        <v>4</v>
      </c>
      <c r="E88" s="0" t="n">
        <v>31</v>
      </c>
      <c r="F88" s="0" t="n">
        <v>41</v>
      </c>
      <c r="G88" s="0" t="n">
        <v>71</v>
      </c>
      <c r="H88" s="8" t="n">
        <v>0.042</v>
      </c>
      <c r="I88" s="9" t="n">
        <v>-4.57346686188333</v>
      </c>
      <c r="J88" s="10" t="n">
        <v>8.302E-009</v>
      </c>
      <c r="K88" s="2" t="s">
        <v>48</v>
      </c>
      <c r="L88" s="20" t="s">
        <v>97</v>
      </c>
      <c r="M88" s="32" t="s">
        <v>19</v>
      </c>
    </row>
    <row r="89" customFormat="false" ht="13" hidden="false" customHeight="false" outlineLevel="0" collapsed="false">
      <c r="A89" s="0" t="s">
        <v>259</v>
      </c>
      <c r="B89" s="0" t="n">
        <v>0</v>
      </c>
      <c r="C89" s="0" t="n">
        <v>1</v>
      </c>
      <c r="D89" s="0" t="n">
        <v>0</v>
      </c>
      <c r="E89" s="0" t="n">
        <v>5</v>
      </c>
      <c r="F89" s="0" t="n">
        <v>10</v>
      </c>
      <c r="G89" s="0" t="n">
        <v>9</v>
      </c>
      <c r="H89" s="8" t="n">
        <v>0.042</v>
      </c>
      <c r="I89" s="9" t="n">
        <v>-4.57346686188333</v>
      </c>
      <c r="J89" s="10" t="n">
        <v>0.009485</v>
      </c>
      <c r="K89" s="2" t="s">
        <v>48</v>
      </c>
      <c r="L89" s="20" t="s">
        <v>97</v>
      </c>
      <c r="M89" s="32" t="s">
        <v>19</v>
      </c>
    </row>
    <row r="90" customFormat="false" ht="13" hidden="false" customHeight="false" outlineLevel="0" collapsed="false">
      <c r="A90" s="0" t="s">
        <v>260</v>
      </c>
      <c r="B90" s="0" t="n">
        <v>4</v>
      </c>
      <c r="C90" s="0" t="n">
        <v>4</v>
      </c>
      <c r="D90" s="0" t="n">
        <v>6</v>
      </c>
      <c r="E90" s="0" t="n">
        <v>61</v>
      </c>
      <c r="F90" s="0" t="n">
        <v>112</v>
      </c>
      <c r="G90" s="0" t="n">
        <v>154</v>
      </c>
      <c r="H90" s="8" t="n">
        <v>0.043</v>
      </c>
      <c r="I90" s="9" t="n">
        <v>-4.53951952995999</v>
      </c>
      <c r="J90" s="10" t="n">
        <v>5.044E-009</v>
      </c>
      <c r="K90" s="2" t="s">
        <v>48</v>
      </c>
      <c r="L90" s="20" t="s">
        <v>99</v>
      </c>
      <c r="M90" s="32" t="s">
        <v>19</v>
      </c>
    </row>
    <row r="91" customFormat="false" ht="13" hidden="false" customHeight="false" outlineLevel="0" collapsed="false">
      <c r="A91" s="0" t="s">
        <v>261</v>
      </c>
      <c r="B91" s="0" t="n">
        <v>0</v>
      </c>
      <c r="C91" s="0" t="n">
        <v>0</v>
      </c>
      <c r="D91" s="0" t="n">
        <v>1</v>
      </c>
      <c r="E91" s="0" t="n">
        <v>5</v>
      </c>
      <c r="F91" s="0" t="n">
        <v>7</v>
      </c>
      <c r="G91" s="0" t="n">
        <v>11</v>
      </c>
      <c r="H91" s="8" t="n">
        <v>0.043</v>
      </c>
      <c r="I91" s="9" t="n">
        <v>-4.53951952995999</v>
      </c>
      <c r="J91" s="10" t="n">
        <v>0.009485</v>
      </c>
      <c r="K91" s="2" t="s">
        <v>48</v>
      </c>
      <c r="L91" s="20" t="s">
        <v>97</v>
      </c>
      <c r="M91" s="32" t="s">
        <v>19</v>
      </c>
    </row>
    <row r="92" customFormat="false" ht="13" hidden="false" customHeight="false" outlineLevel="0" collapsed="false">
      <c r="A92" s="0" t="s">
        <v>262</v>
      </c>
      <c r="B92" s="0" t="n">
        <v>0</v>
      </c>
      <c r="C92" s="0" t="n">
        <v>0</v>
      </c>
      <c r="D92" s="0" t="n">
        <v>0</v>
      </c>
      <c r="E92" s="0" t="n">
        <v>4</v>
      </c>
      <c r="F92" s="0" t="n">
        <v>7</v>
      </c>
      <c r="G92" s="0" t="n">
        <v>12</v>
      </c>
      <c r="H92" s="8" t="n">
        <v>0</v>
      </c>
      <c r="I92" s="9" t="n">
        <v>-4.52356195605701</v>
      </c>
      <c r="J92" s="10" t="n">
        <v>0.001543</v>
      </c>
      <c r="K92" s="2" t="s">
        <v>48</v>
      </c>
      <c r="L92" s="20" t="s">
        <v>122</v>
      </c>
      <c r="M92" s="32" t="s">
        <v>19</v>
      </c>
    </row>
    <row r="93" customFormat="false" ht="13" hidden="false" customHeight="false" outlineLevel="0" collapsed="false">
      <c r="A93" s="0" t="s">
        <v>263</v>
      </c>
      <c r="B93" s="0" t="n">
        <v>4</v>
      </c>
      <c r="C93" s="0" t="n">
        <v>1</v>
      </c>
      <c r="D93" s="0" t="n">
        <v>0</v>
      </c>
      <c r="E93" s="0" t="n">
        <v>28</v>
      </c>
      <c r="F93" s="0" t="n">
        <v>27</v>
      </c>
      <c r="G93" s="0" t="n">
        <v>59</v>
      </c>
      <c r="H93" s="8" t="n">
        <v>0.044</v>
      </c>
      <c r="I93" s="9" t="n">
        <v>-4.50635266602479</v>
      </c>
      <c r="J93" s="10" t="n">
        <v>1.777E-008</v>
      </c>
      <c r="K93" s="2" t="s">
        <v>48</v>
      </c>
      <c r="L93" s="20" t="s">
        <v>99</v>
      </c>
      <c r="M93" s="32" t="s">
        <v>19</v>
      </c>
    </row>
    <row r="94" customFormat="false" ht="13" hidden="false" customHeight="false" outlineLevel="0" collapsed="false">
      <c r="A94" s="0" t="s">
        <v>264</v>
      </c>
      <c r="B94" s="0" t="n">
        <v>3</v>
      </c>
      <c r="C94" s="0" t="n">
        <v>2</v>
      </c>
      <c r="D94" s="0" t="n">
        <v>0</v>
      </c>
      <c r="E94" s="0" t="n">
        <v>28</v>
      </c>
      <c r="F94" s="0" t="n">
        <v>26</v>
      </c>
      <c r="G94" s="0" t="n">
        <v>56</v>
      </c>
      <c r="H94" s="8" t="n">
        <v>0.045</v>
      </c>
      <c r="I94" s="9" t="n">
        <v>-4.47393118833241</v>
      </c>
      <c r="J94" s="10" t="n">
        <v>3.12E-008</v>
      </c>
      <c r="K94" s="2" t="s">
        <v>48</v>
      </c>
      <c r="L94" s="20" t="s">
        <v>97</v>
      </c>
      <c r="M94" s="32" t="s">
        <v>19</v>
      </c>
    </row>
    <row r="95" customFormat="false" ht="13" hidden="false" customHeight="false" outlineLevel="0" collapsed="false">
      <c r="A95" s="0" t="s">
        <v>265</v>
      </c>
      <c r="B95" s="0" t="n">
        <v>0</v>
      </c>
      <c r="C95" s="0" t="n">
        <v>2</v>
      </c>
      <c r="D95" s="0" t="n">
        <v>3</v>
      </c>
      <c r="E95" s="0" t="n">
        <v>19</v>
      </c>
      <c r="F95" s="0" t="n">
        <v>48</v>
      </c>
      <c r="G95" s="0" t="n">
        <v>43</v>
      </c>
      <c r="H95" s="8" t="n">
        <v>0.045</v>
      </c>
      <c r="I95" s="9" t="n">
        <v>-4.47393118833241</v>
      </c>
      <c r="J95" s="10" t="n">
        <v>9.027E-008</v>
      </c>
      <c r="K95" s="2" t="s">
        <v>48</v>
      </c>
      <c r="L95" s="20" t="s">
        <v>97</v>
      </c>
      <c r="M95" s="32" t="s">
        <v>19</v>
      </c>
    </row>
    <row r="96" customFormat="false" ht="13" hidden="false" customHeight="false" outlineLevel="0" collapsed="false">
      <c r="A96" s="0" t="s">
        <v>266</v>
      </c>
      <c r="B96" s="0" t="n">
        <v>4</v>
      </c>
      <c r="C96" s="0" t="n">
        <v>3</v>
      </c>
      <c r="D96" s="0" t="n">
        <v>1</v>
      </c>
      <c r="E96" s="0" t="n">
        <v>32</v>
      </c>
      <c r="F96" s="0" t="n">
        <v>45</v>
      </c>
      <c r="G96" s="0" t="n">
        <v>94</v>
      </c>
      <c r="H96" s="8" t="n">
        <v>0.047</v>
      </c>
      <c r="I96" s="9" t="n">
        <v>-4.41119543298445</v>
      </c>
      <c r="J96" s="10" t="n">
        <v>2.565E-009</v>
      </c>
      <c r="K96" s="2" t="s">
        <v>48</v>
      </c>
      <c r="L96" s="20" t="s">
        <v>99</v>
      </c>
      <c r="M96" s="32" t="s">
        <v>19</v>
      </c>
    </row>
    <row r="97" customFormat="false" ht="13" hidden="false" customHeight="false" outlineLevel="0" collapsed="false">
      <c r="A97" s="0" t="s">
        <v>267</v>
      </c>
      <c r="B97" s="0" t="n">
        <v>4</v>
      </c>
      <c r="C97" s="0" t="n">
        <v>1</v>
      </c>
      <c r="D97" s="0" t="n">
        <v>2</v>
      </c>
      <c r="E97" s="0" t="n">
        <v>33</v>
      </c>
      <c r="F97" s="0" t="n">
        <v>41</v>
      </c>
      <c r="G97" s="0" t="n">
        <v>74</v>
      </c>
      <c r="H97" s="8" t="n">
        <v>0.047</v>
      </c>
      <c r="I97" s="9" t="n">
        <v>-4.41119543298445</v>
      </c>
      <c r="J97" s="10" t="n">
        <v>5.541E-009</v>
      </c>
      <c r="K97" s="2" t="s">
        <v>48</v>
      </c>
      <c r="L97" s="20" t="s">
        <v>97</v>
      </c>
      <c r="M97" s="32" t="s">
        <v>19</v>
      </c>
    </row>
    <row r="98" customFormat="false" ht="13" hidden="false" customHeight="false" outlineLevel="0" collapsed="false">
      <c r="A98" s="0" t="s">
        <v>268</v>
      </c>
      <c r="B98" s="0" t="n">
        <v>0</v>
      </c>
      <c r="C98" s="0" t="n">
        <v>2</v>
      </c>
      <c r="D98" s="0" t="n">
        <v>3</v>
      </c>
      <c r="E98" s="0" t="n">
        <v>19</v>
      </c>
      <c r="F98" s="0" t="n">
        <v>48</v>
      </c>
      <c r="G98" s="0" t="n">
        <v>40</v>
      </c>
      <c r="H98" s="8" t="n">
        <v>0.047</v>
      </c>
      <c r="I98" s="9" t="n">
        <v>-4.41119543298445</v>
      </c>
      <c r="J98" s="10" t="n">
        <v>1.177E-007</v>
      </c>
      <c r="K98" s="2" t="s">
        <v>48</v>
      </c>
      <c r="L98" s="20" t="s">
        <v>97</v>
      </c>
      <c r="M98" s="32" t="s">
        <v>19</v>
      </c>
    </row>
    <row r="99" customFormat="false" ht="13" hidden="false" customHeight="false" outlineLevel="0" collapsed="false">
      <c r="A99" s="0" t="s">
        <v>269</v>
      </c>
      <c r="B99" s="0" t="n">
        <v>0</v>
      </c>
      <c r="C99" s="0" t="n">
        <v>0</v>
      </c>
      <c r="D99" s="0" t="n">
        <v>0</v>
      </c>
      <c r="E99" s="0" t="n">
        <v>4</v>
      </c>
      <c r="F99" s="0" t="n">
        <v>6</v>
      </c>
      <c r="G99" s="0" t="n">
        <v>11</v>
      </c>
      <c r="H99" s="8" t="n">
        <v>0</v>
      </c>
      <c r="I99" s="9" t="n">
        <v>-4.39231742277876</v>
      </c>
      <c r="J99" s="10" t="n">
        <v>0.00419</v>
      </c>
      <c r="K99" s="2" t="s">
        <v>48</v>
      </c>
      <c r="L99" s="20" t="s">
        <v>122</v>
      </c>
      <c r="M99" s="32" t="s">
        <v>19</v>
      </c>
    </row>
    <row r="100" customFormat="false" ht="13" hidden="false" customHeight="false" outlineLevel="0" collapsed="false">
      <c r="A100" s="0" t="s">
        <v>270</v>
      </c>
      <c r="B100" s="0" t="n">
        <v>1</v>
      </c>
      <c r="C100" s="0" t="n">
        <v>1</v>
      </c>
      <c r="D100" s="0" t="n">
        <v>0</v>
      </c>
      <c r="E100" s="0" t="n">
        <v>12</v>
      </c>
      <c r="F100" s="0" t="n">
        <v>15</v>
      </c>
      <c r="G100" s="0" t="n">
        <v>15</v>
      </c>
      <c r="H100" s="8" t="n">
        <v>0.048</v>
      </c>
      <c r="I100" s="9" t="n">
        <v>-4.38082178394093</v>
      </c>
      <c r="J100" s="10" t="n">
        <v>0.0003273</v>
      </c>
      <c r="K100" s="2" t="s">
        <v>48</v>
      </c>
      <c r="L100" s="20" t="s">
        <v>99</v>
      </c>
      <c r="M100" s="32" t="s">
        <v>19</v>
      </c>
    </row>
    <row r="101" customFormat="false" ht="13" hidden="false" customHeight="false" outlineLevel="0" collapsed="false">
      <c r="A101" s="0" t="s">
        <v>271</v>
      </c>
      <c r="B101" s="0" t="n">
        <v>1</v>
      </c>
      <c r="C101" s="0" t="n">
        <v>0</v>
      </c>
      <c r="D101" s="0" t="n">
        <v>0</v>
      </c>
      <c r="E101" s="0" t="n">
        <v>3</v>
      </c>
      <c r="F101" s="0" t="n">
        <v>8</v>
      </c>
      <c r="G101" s="0" t="n">
        <v>9</v>
      </c>
      <c r="H101" s="8" t="n">
        <v>0.05</v>
      </c>
      <c r="I101" s="9" t="n">
        <v>-4.32192809488736</v>
      </c>
      <c r="J101" s="10" t="n">
        <v>0.03298</v>
      </c>
      <c r="K101" s="2" t="s">
        <v>48</v>
      </c>
      <c r="L101" s="20" t="s">
        <v>97</v>
      </c>
      <c r="M101" s="32" t="s">
        <v>19</v>
      </c>
    </row>
    <row r="102" customFormat="false" ht="13" hidden="false" customHeight="false" outlineLevel="0" collapsed="false">
      <c r="A102" s="0" t="s">
        <v>272</v>
      </c>
      <c r="B102" s="0" t="n">
        <v>0</v>
      </c>
      <c r="C102" s="0" t="n">
        <v>0</v>
      </c>
      <c r="D102" s="0" t="n">
        <v>0</v>
      </c>
      <c r="E102" s="0" t="n">
        <v>2</v>
      </c>
      <c r="F102" s="0" t="n">
        <v>6</v>
      </c>
      <c r="G102" s="0" t="n">
        <v>11</v>
      </c>
      <c r="H102" s="8" t="n">
        <v>0</v>
      </c>
      <c r="I102" s="9" t="n">
        <v>-4.24792751344359</v>
      </c>
      <c r="J102" s="10" t="n">
        <v>0.008467</v>
      </c>
      <c r="K102" s="2" t="s">
        <v>48</v>
      </c>
      <c r="L102" s="20" t="s">
        <v>122</v>
      </c>
      <c r="M102" s="32" t="s">
        <v>19</v>
      </c>
    </row>
    <row r="103" customFormat="false" ht="13" hidden="false" customHeight="false" outlineLevel="0" collapsed="false">
      <c r="A103" s="0" t="s">
        <v>273</v>
      </c>
      <c r="B103" s="0" t="n">
        <v>1</v>
      </c>
      <c r="C103" s="0" t="n">
        <v>0</v>
      </c>
      <c r="D103" s="0" t="n">
        <v>1</v>
      </c>
      <c r="E103" s="0" t="n">
        <v>5</v>
      </c>
      <c r="F103" s="0" t="n">
        <v>16</v>
      </c>
      <c r="G103" s="0" t="n">
        <v>17</v>
      </c>
      <c r="H103" s="8" t="n">
        <v>0.053</v>
      </c>
      <c r="I103" s="9" t="n">
        <v>-4.23786383009889</v>
      </c>
      <c r="J103" s="10" t="n">
        <v>0.0007373</v>
      </c>
      <c r="K103" s="2" t="s">
        <v>48</v>
      </c>
      <c r="L103" s="20" t="s">
        <v>97</v>
      </c>
      <c r="M103" s="32" t="s">
        <v>19</v>
      </c>
    </row>
    <row r="104" customFormat="false" ht="13" hidden="false" customHeight="false" outlineLevel="0" collapsed="false">
      <c r="A104" s="0" t="s">
        <v>274</v>
      </c>
      <c r="B104" s="0" t="n">
        <v>0</v>
      </c>
      <c r="C104" s="0" t="n">
        <v>0</v>
      </c>
      <c r="D104" s="0" t="n">
        <v>1</v>
      </c>
      <c r="E104" s="0" t="n">
        <v>3</v>
      </c>
      <c r="F104" s="0" t="n">
        <v>6</v>
      </c>
      <c r="G104" s="0" t="n">
        <v>10</v>
      </c>
      <c r="H104" s="8" t="n">
        <v>0.053</v>
      </c>
      <c r="I104" s="9" t="n">
        <v>-4.23786383009889</v>
      </c>
      <c r="J104" s="10" t="n">
        <v>0.04391</v>
      </c>
      <c r="K104" s="2" t="s">
        <v>48</v>
      </c>
      <c r="L104" s="20" t="s">
        <v>97</v>
      </c>
      <c r="M104" s="32" t="s">
        <v>19</v>
      </c>
    </row>
    <row r="105" customFormat="false" ht="13" hidden="false" customHeight="false" outlineLevel="0" collapsed="false">
      <c r="A105" s="0" t="s">
        <v>275</v>
      </c>
      <c r="B105" s="0" t="n">
        <v>0</v>
      </c>
      <c r="C105" s="0" t="n">
        <v>0</v>
      </c>
      <c r="D105" s="0" t="n">
        <v>1</v>
      </c>
      <c r="E105" s="0" t="n">
        <v>3</v>
      </c>
      <c r="F105" s="0" t="n">
        <v>7</v>
      </c>
      <c r="G105" s="0" t="n">
        <v>9</v>
      </c>
      <c r="H105" s="8" t="n">
        <v>0.053</v>
      </c>
      <c r="I105" s="9" t="n">
        <v>-4.23786383009889</v>
      </c>
      <c r="J105" s="10" t="n">
        <v>0.04391</v>
      </c>
      <c r="K105" s="2" t="s">
        <v>48</v>
      </c>
      <c r="L105" s="20" t="s">
        <v>97</v>
      </c>
      <c r="M105" s="32" t="s">
        <v>19</v>
      </c>
    </row>
    <row r="106" customFormat="false" ht="13" hidden="false" customHeight="false" outlineLevel="0" collapsed="false">
      <c r="A106" s="0" t="s">
        <v>276</v>
      </c>
      <c r="B106" s="0" t="n">
        <v>1</v>
      </c>
      <c r="C106" s="0" t="n">
        <v>0</v>
      </c>
      <c r="D106" s="0" t="n">
        <v>1</v>
      </c>
      <c r="E106" s="0" t="n">
        <v>5</v>
      </c>
      <c r="F106" s="0" t="n">
        <v>16</v>
      </c>
      <c r="G106" s="0" t="n">
        <v>17</v>
      </c>
      <c r="H106" s="8" t="n">
        <v>0.053</v>
      </c>
      <c r="I106" s="9" t="n">
        <v>-4.23786383009889</v>
      </c>
      <c r="J106" s="10" t="n">
        <v>0.0007373</v>
      </c>
      <c r="K106" s="2" t="s">
        <v>48</v>
      </c>
      <c r="L106" s="20" t="s">
        <v>97</v>
      </c>
      <c r="M106" s="32" t="s">
        <v>19</v>
      </c>
    </row>
    <row r="107" customFormat="false" ht="13" hidden="false" customHeight="false" outlineLevel="0" collapsed="false">
      <c r="A107" s="0" t="s">
        <v>277</v>
      </c>
      <c r="B107" s="0" t="n">
        <v>1</v>
      </c>
      <c r="C107" s="0" t="n">
        <v>0</v>
      </c>
      <c r="D107" s="0" t="n">
        <v>1</v>
      </c>
      <c r="E107" s="0" t="n">
        <v>5</v>
      </c>
      <c r="F107" s="0" t="n">
        <v>16</v>
      </c>
      <c r="G107" s="0" t="n">
        <v>17</v>
      </c>
      <c r="H107" s="8" t="n">
        <v>0.053</v>
      </c>
      <c r="I107" s="9" t="n">
        <v>-4.23786383009889</v>
      </c>
      <c r="J107" s="10" t="n">
        <v>0.0007373</v>
      </c>
      <c r="K107" s="2" t="s">
        <v>48</v>
      </c>
      <c r="L107" s="20" t="s">
        <v>97</v>
      </c>
      <c r="M107" s="32" t="s">
        <v>19</v>
      </c>
    </row>
    <row r="108" customFormat="false" ht="13" hidden="false" customHeight="false" outlineLevel="0" collapsed="false">
      <c r="A108" s="0" t="s">
        <v>278</v>
      </c>
      <c r="B108" s="0" t="n">
        <v>2</v>
      </c>
      <c r="C108" s="0" t="n">
        <v>1</v>
      </c>
      <c r="D108" s="0" t="n">
        <v>1</v>
      </c>
      <c r="E108" s="0" t="n">
        <v>10</v>
      </c>
      <c r="F108" s="0" t="n">
        <v>26</v>
      </c>
      <c r="G108" s="0" t="n">
        <v>39</v>
      </c>
      <c r="H108" s="8" t="n">
        <v>0.053</v>
      </c>
      <c r="I108" s="9" t="n">
        <v>-4.23786383009889</v>
      </c>
      <c r="J108" s="10" t="n">
        <v>0.0007373</v>
      </c>
      <c r="K108" s="2" t="s">
        <v>48</v>
      </c>
      <c r="L108" s="2" t="s">
        <v>279</v>
      </c>
      <c r="M108" s="32" t="s">
        <v>19</v>
      </c>
    </row>
    <row r="109" customFormat="false" ht="13" hidden="false" customHeight="false" outlineLevel="0" collapsed="false">
      <c r="A109" s="0" t="s">
        <v>280</v>
      </c>
      <c r="B109" s="0" t="n">
        <v>0</v>
      </c>
      <c r="C109" s="0" t="n">
        <v>0</v>
      </c>
      <c r="D109" s="0" t="n">
        <v>0</v>
      </c>
      <c r="E109" s="0" t="n">
        <v>3</v>
      </c>
      <c r="F109" s="0" t="n">
        <v>7</v>
      </c>
      <c r="G109" s="0" t="n">
        <v>8</v>
      </c>
      <c r="H109" s="8" t="n">
        <v>0</v>
      </c>
      <c r="I109" s="9" t="n">
        <v>-4.16992500144231</v>
      </c>
      <c r="J109" s="10" t="n">
        <v>0.01158</v>
      </c>
      <c r="K109" s="2" t="s">
        <v>48</v>
      </c>
      <c r="L109" s="20" t="s">
        <v>122</v>
      </c>
      <c r="M109" s="32" t="s">
        <v>19</v>
      </c>
    </row>
    <row r="110" customFormat="false" ht="13" hidden="false" customHeight="false" outlineLevel="0" collapsed="false">
      <c r="A110" s="0" t="s">
        <v>281</v>
      </c>
      <c r="B110" s="0" t="n">
        <v>0</v>
      </c>
      <c r="C110" s="0" t="n">
        <v>0</v>
      </c>
      <c r="D110" s="0" t="n">
        <v>0</v>
      </c>
      <c r="E110" s="0" t="n">
        <v>3</v>
      </c>
      <c r="F110" s="0" t="n">
        <v>7</v>
      </c>
      <c r="G110" s="0" t="n">
        <v>8</v>
      </c>
      <c r="H110" s="8" t="n">
        <v>0</v>
      </c>
      <c r="I110" s="9" t="n">
        <v>-4.16992500144231</v>
      </c>
      <c r="J110" s="10" t="n">
        <v>0.01158</v>
      </c>
      <c r="K110" s="2" t="s">
        <v>48</v>
      </c>
      <c r="L110" s="20" t="s">
        <v>119</v>
      </c>
      <c r="M110" s="32" t="s">
        <v>19</v>
      </c>
    </row>
    <row r="111" customFormat="false" ht="13" hidden="false" customHeight="false" outlineLevel="0" collapsed="false">
      <c r="A111" s="0" t="s">
        <v>282</v>
      </c>
      <c r="B111" s="0" t="n">
        <v>1</v>
      </c>
      <c r="C111" s="0" t="n">
        <v>0</v>
      </c>
      <c r="D111" s="0" t="n">
        <v>1</v>
      </c>
      <c r="E111" s="0" t="n">
        <v>8</v>
      </c>
      <c r="F111" s="0" t="n">
        <v>14</v>
      </c>
      <c r="G111" s="0" t="n">
        <v>13</v>
      </c>
      <c r="H111" s="8" t="n">
        <v>0.057</v>
      </c>
      <c r="I111" s="9" t="n">
        <v>-4.13289427049735</v>
      </c>
      <c r="J111" s="10" t="n">
        <v>0.001542</v>
      </c>
      <c r="K111" s="2" t="s">
        <v>48</v>
      </c>
      <c r="L111" s="20" t="s">
        <v>97</v>
      </c>
      <c r="M111" s="32" t="s">
        <v>19</v>
      </c>
    </row>
    <row r="112" customFormat="false" ht="13" hidden="false" customHeight="false" outlineLevel="0" collapsed="false">
      <c r="A112" s="0" t="s">
        <v>283</v>
      </c>
      <c r="B112" s="0" t="n">
        <v>0</v>
      </c>
      <c r="C112" s="0" t="n">
        <v>0</v>
      </c>
      <c r="D112" s="0" t="n">
        <v>0</v>
      </c>
      <c r="E112" s="0" t="n">
        <v>3</v>
      </c>
      <c r="F112" s="0" t="n">
        <v>2</v>
      </c>
      <c r="G112" s="0" t="n">
        <v>12</v>
      </c>
      <c r="H112" s="8" t="n">
        <v>0</v>
      </c>
      <c r="I112" s="9" t="n">
        <v>-4.08746284125034</v>
      </c>
      <c r="J112" s="10" t="n">
        <v>0.01647</v>
      </c>
      <c r="K112" s="2" t="s">
        <v>48</v>
      </c>
      <c r="L112" s="20" t="s">
        <v>97</v>
      </c>
      <c r="M112" s="32" t="s">
        <v>19</v>
      </c>
    </row>
    <row r="113" customFormat="false" ht="13" hidden="false" customHeight="false" outlineLevel="0" collapsed="false">
      <c r="A113" s="0" t="s">
        <v>284</v>
      </c>
      <c r="B113" s="0" t="n">
        <v>1</v>
      </c>
      <c r="C113" s="0" t="n">
        <v>0</v>
      </c>
      <c r="D113" s="0" t="n">
        <v>2</v>
      </c>
      <c r="E113" s="0" t="n">
        <v>9</v>
      </c>
      <c r="F113" s="0" t="n">
        <v>22</v>
      </c>
      <c r="G113" s="0" t="n">
        <v>19</v>
      </c>
      <c r="H113" s="8" t="n">
        <v>0.06</v>
      </c>
      <c r="I113" s="9" t="n">
        <v>-4.05889368905357</v>
      </c>
      <c r="J113" s="10" t="n">
        <v>0.0001764</v>
      </c>
      <c r="K113" s="2" t="s">
        <v>48</v>
      </c>
      <c r="L113" s="20" t="s">
        <v>99</v>
      </c>
      <c r="M113" s="32" t="s">
        <v>19</v>
      </c>
    </row>
    <row r="114" customFormat="false" ht="13" hidden="false" customHeight="false" outlineLevel="0" collapsed="false">
      <c r="A114" s="0" t="s">
        <v>285</v>
      </c>
      <c r="B114" s="0" t="n">
        <v>9</v>
      </c>
      <c r="C114" s="0" t="n">
        <v>10</v>
      </c>
      <c r="D114" s="0" t="n">
        <v>7</v>
      </c>
      <c r="E114" s="0" t="n">
        <v>75</v>
      </c>
      <c r="F114" s="0" t="n">
        <v>136</v>
      </c>
      <c r="G114" s="0" t="n">
        <v>209</v>
      </c>
      <c r="H114" s="8" t="n">
        <v>0.062</v>
      </c>
      <c r="I114" s="9" t="n">
        <v>-4.01158797427521</v>
      </c>
      <c r="J114" s="10" t="n">
        <v>4.378E-011</v>
      </c>
      <c r="K114" s="2" t="s">
        <v>48</v>
      </c>
      <c r="L114" s="20" t="s">
        <v>99</v>
      </c>
      <c r="M114" s="32" t="s">
        <v>19</v>
      </c>
    </row>
    <row r="115" customFormat="false" ht="13" hidden="false" customHeight="false" outlineLevel="0" collapsed="false">
      <c r="A115" s="0" t="s">
        <v>286</v>
      </c>
      <c r="B115" s="0" t="n">
        <v>0</v>
      </c>
      <c r="C115" s="0" t="n">
        <v>0</v>
      </c>
      <c r="D115" s="0" t="n">
        <v>2</v>
      </c>
      <c r="E115" s="0" t="n">
        <v>3</v>
      </c>
      <c r="F115" s="0" t="n">
        <v>5</v>
      </c>
      <c r="G115" s="0" t="n">
        <v>24</v>
      </c>
      <c r="H115" s="8" t="n">
        <v>0.062</v>
      </c>
      <c r="I115" s="9" t="n">
        <v>-4.01158797427521</v>
      </c>
      <c r="J115" s="10" t="n">
        <v>0.003299</v>
      </c>
      <c r="K115" s="2" t="s">
        <v>48</v>
      </c>
      <c r="L115" s="20" t="s">
        <v>99</v>
      </c>
      <c r="M115" s="32" t="s">
        <v>19</v>
      </c>
    </row>
    <row r="116" customFormat="false" ht="13" hidden="false" customHeight="false" outlineLevel="0" collapsed="false">
      <c r="A116" s="0" t="s">
        <v>287</v>
      </c>
      <c r="B116" s="0" t="n">
        <v>0</v>
      </c>
      <c r="C116" s="0" t="n">
        <v>0</v>
      </c>
      <c r="D116" s="0" t="n">
        <v>2</v>
      </c>
      <c r="E116" s="0" t="n">
        <v>2</v>
      </c>
      <c r="F116" s="0" t="n">
        <v>5</v>
      </c>
      <c r="G116" s="0" t="n">
        <v>24</v>
      </c>
      <c r="H116" s="8" t="n">
        <v>0.065</v>
      </c>
      <c r="I116" s="9" t="n">
        <v>-3.94341647163363</v>
      </c>
      <c r="J116" s="10" t="n">
        <v>0.00419</v>
      </c>
      <c r="K116" s="2" t="s">
        <v>48</v>
      </c>
      <c r="L116" s="20" t="s">
        <v>99</v>
      </c>
      <c r="M116" s="32" t="s">
        <v>19</v>
      </c>
    </row>
    <row r="117" customFormat="false" ht="13" hidden="false" customHeight="false" outlineLevel="0" collapsed="false">
      <c r="A117" s="3" t="s">
        <v>288</v>
      </c>
      <c r="B117" s="0" t="n">
        <v>0</v>
      </c>
      <c r="C117" s="0" t="n">
        <v>0</v>
      </c>
      <c r="D117" s="0" t="n">
        <v>2</v>
      </c>
      <c r="E117" s="0" t="n">
        <v>2</v>
      </c>
      <c r="F117" s="0" t="n">
        <v>5</v>
      </c>
      <c r="G117" s="0" t="n">
        <v>24</v>
      </c>
      <c r="H117" s="8" t="n">
        <v>0.065</v>
      </c>
      <c r="I117" s="9" t="n">
        <v>-3.94341647163363</v>
      </c>
      <c r="J117" s="10" t="n">
        <v>0.00419</v>
      </c>
      <c r="K117" s="2" t="s">
        <v>48</v>
      </c>
      <c r="L117" s="20" t="s">
        <v>99</v>
      </c>
      <c r="M117" s="32" t="s">
        <v>19</v>
      </c>
    </row>
    <row r="118" customFormat="false" ht="13" hidden="false" customHeight="false" outlineLevel="0" collapsed="false">
      <c r="A118" s="0" t="s">
        <v>289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5</v>
      </c>
      <c r="G118" s="0" t="n">
        <v>10</v>
      </c>
      <c r="H118" s="8" t="n">
        <v>0</v>
      </c>
      <c r="I118" s="9" t="n">
        <v>-3.90689059560852</v>
      </c>
      <c r="J118" s="10" t="n">
        <v>0.03403</v>
      </c>
      <c r="K118" s="2" t="s">
        <v>48</v>
      </c>
      <c r="L118" s="20" t="s">
        <v>119</v>
      </c>
      <c r="M118" s="32" t="s">
        <v>19</v>
      </c>
    </row>
    <row r="119" customFormat="false" ht="13" hidden="false" customHeight="false" outlineLevel="0" collapsed="false">
      <c r="A119" s="0" t="s">
        <v>290</v>
      </c>
      <c r="B119" s="0" t="n">
        <v>0</v>
      </c>
      <c r="C119" s="0" t="n">
        <v>0</v>
      </c>
      <c r="D119" s="0" t="n">
        <v>4</v>
      </c>
      <c r="E119" s="0" t="n">
        <v>4</v>
      </c>
      <c r="F119" s="0" t="n">
        <v>10</v>
      </c>
      <c r="G119" s="0" t="n">
        <v>45</v>
      </c>
      <c r="H119" s="8" t="n">
        <v>0.068</v>
      </c>
      <c r="I119" s="9" t="n">
        <v>-3.87832144341175</v>
      </c>
      <c r="J119" s="10" t="n">
        <v>0.00905</v>
      </c>
      <c r="K119" s="2" t="s">
        <v>48</v>
      </c>
      <c r="L119" s="20" t="s">
        <v>99</v>
      </c>
      <c r="M119" s="32" t="s">
        <v>19</v>
      </c>
    </row>
    <row r="120" customFormat="false" ht="13" hidden="false" customHeight="false" outlineLevel="0" collapsed="false">
      <c r="A120" s="0" t="s">
        <v>291</v>
      </c>
      <c r="B120" s="0" t="n">
        <v>0</v>
      </c>
      <c r="C120" s="0" t="n">
        <v>3</v>
      </c>
      <c r="D120" s="0" t="n">
        <v>0</v>
      </c>
      <c r="E120" s="0" t="n">
        <v>7</v>
      </c>
      <c r="F120" s="0" t="n">
        <v>21</v>
      </c>
      <c r="G120" s="0" t="n">
        <v>16</v>
      </c>
      <c r="H120" s="8" t="n">
        <v>0.068</v>
      </c>
      <c r="I120" s="9" t="n">
        <v>-3.87832144341175</v>
      </c>
      <c r="J120" s="10" t="n">
        <v>0.0007071</v>
      </c>
      <c r="K120" s="2" t="s">
        <v>48</v>
      </c>
      <c r="L120" s="20" t="s">
        <v>97</v>
      </c>
      <c r="M120" s="32" t="s">
        <v>19</v>
      </c>
    </row>
    <row r="121" customFormat="false" ht="13" hidden="false" customHeight="false" outlineLevel="0" collapsed="false">
      <c r="A121" s="0" t="s">
        <v>292</v>
      </c>
      <c r="B121" s="0" t="n">
        <v>2</v>
      </c>
      <c r="C121" s="0" t="n">
        <v>2</v>
      </c>
      <c r="D121" s="0" t="n">
        <v>6</v>
      </c>
      <c r="E121" s="0" t="n">
        <v>23</v>
      </c>
      <c r="F121" s="0" t="n">
        <v>52</v>
      </c>
      <c r="G121" s="0" t="n">
        <v>68</v>
      </c>
      <c r="H121" s="8" t="n">
        <v>0.07</v>
      </c>
      <c r="I121" s="9" t="n">
        <v>-3.83650126771712</v>
      </c>
      <c r="J121" s="10" t="n">
        <v>1.096E-007</v>
      </c>
      <c r="K121" s="2" t="s">
        <v>48</v>
      </c>
      <c r="L121" s="20" t="s">
        <v>99</v>
      </c>
      <c r="M121" s="32" t="s">
        <v>19</v>
      </c>
    </row>
    <row r="122" customFormat="false" ht="13" hidden="false" customHeight="false" outlineLevel="0" collapsed="false">
      <c r="A122" s="0" t="s">
        <v>293</v>
      </c>
      <c r="B122" s="0" t="n">
        <v>3</v>
      </c>
      <c r="C122" s="0" t="n">
        <v>1</v>
      </c>
      <c r="D122" s="0" t="n">
        <v>0</v>
      </c>
      <c r="E122" s="0" t="n">
        <v>9</v>
      </c>
      <c r="F122" s="0" t="n">
        <v>23</v>
      </c>
      <c r="G122" s="0" t="n">
        <v>25</v>
      </c>
      <c r="H122" s="8" t="n">
        <v>0.07</v>
      </c>
      <c r="I122" s="9" t="n">
        <v>-3.83650126771712</v>
      </c>
      <c r="J122" s="10" t="n">
        <v>3.354E-005</v>
      </c>
      <c r="K122" s="2" t="s">
        <v>48</v>
      </c>
      <c r="L122" s="20" t="s">
        <v>97</v>
      </c>
      <c r="M122" s="32" t="s">
        <v>19</v>
      </c>
    </row>
    <row r="123" customFormat="false" ht="13" hidden="false" customHeight="false" outlineLevel="0" collapsed="false">
      <c r="A123" s="0" t="s">
        <v>294</v>
      </c>
      <c r="B123" s="0" t="n">
        <v>4</v>
      </c>
      <c r="C123" s="0" t="n">
        <v>2</v>
      </c>
      <c r="D123" s="0" t="n">
        <v>5</v>
      </c>
      <c r="E123" s="0" t="n">
        <v>26</v>
      </c>
      <c r="F123" s="0" t="n">
        <v>56</v>
      </c>
      <c r="G123" s="0" t="n">
        <v>74</v>
      </c>
      <c r="H123" s="8" t="n">
        <v>0.071</v>
      </c>
      <c r="I123" s="9" t="n">
        <v>-3.81603716515741</v>
      </c>
      <c r="J123" s="10" t="n">
        <v>2.935E-006</v>
      </c>
      <c r="K123" s="2" t="s">
        <v>48</v>
      </c>
      <c r="L123" s="20" t="s">
        <v>295</v>
      </c>
      <c r="M123" s="32" t="s">
        <v>19</v>
      </c>
    </row>
    <row r="124" customFormat="false" ht="13" hidden="false" customHeight="false" outlineLevel="0" collapsed="false">
      <c r="A124" s="0" t="s">
        <v>296</v>
      </c>
      <c r="B124" s="0" t="n">
        <v>0</v>
      </c>
      <c r="C124" s="0" t="n">
        <v>0</v>
      </c>
      <c r="D124" s="0" t="n">
        <v>0</v>
      </c>
      <c r="E124" s="0" t="n">
        <v>1</v>
      </c>
      <c r="F124" s="0" t="n">
        <v>8</v>
      </c>
      <c r="G124" s="0" t="n">
        <v>5</v>
      </c>
      <c r="H124" s="8" t="n">
        <v>0</v>
      </c>
      <c r="I124" s="9" t="n">
        <v>-3.8073549220576</v>
      </c>
      <c r="J124" s="10" t="n">
        <v>0.04849</v>
      </c>
      <c r="K124" s="2" t="s">
        <v>48</v>
      </c>
      <c r="L124" s="20" t="s">
        <v>99</v>
      </c>
      <c r="M124" s="32" t="s">
        <v>19</v>
      </c>
    </row>
    <row r="125" customFormat="false" ht="13" hidden="false" customHeight="false" outlineLevel="0" collapsed="false">
      <c r="A125" s="0" t="s">
        <v>297</v>
      </c>
      <c r="B125" s="0" t="n">
        <v>0</v>
      </c>
      <c r="C125" s="0" t="n">
        <v>0</v>
      </c>
      <c r="D125" s="0" t="n">
        <v>0</v>
      </c>
      <c r="E125" s="0" t="n">
        <v>1</v>
      </c>
      <c r="F125" s="0" t="n">
        <v>9</v>
      </c>
      <c r="G125" s="0" t="n">
        <v>4</v>
      </c>
      <c r="H125" s="8" t="n">
        <v>0</v>
      </c>
      <c r="I125" s="9" t="n">
        <v>-3.8073549220576</v>
      </c>
      <c r="J125" s="10" t="n">
        <v>0.04849</v>
      </c>
      <c r="K125" s="2" t="s">
        <v>48</v>
      </c>
      <c r="L125" s="20" t="s">
        <v>99</v>
      </c>
      <c r="M125" s="32" t="s">
        <v>19</v>
      </c>
    </row>
    <row r="126" customFormat="false" ht="13" hidden="false" customHeight="false" outlineLevel="0" collapsed="false">
      <c r="A126" s="0" t="s">
        <v>298</v>
      </c>
      <c r="B126" s="0" t="n">
        <v>2</v>
      </c>
      <c r="C126" s="0" t="n">
        <v>1</v>
      </c>
      <c r="D126" s="0" t="n">
        <v>3</v>
      </c>
      <c r="E126" s="0" t="n">
        <v>10</v>
      </c>
      <c r="F126" s="0" t="n">
        <v>24</v>
      </c>
      <c r="G126" s="0" t="n">
        <v>43</v>
      </c>
      <c r="H126" s="8" t="n">
        <v>0.078</v>
      </c>
      <c r="I126" s="9" t="n">
        <v>-3.68038206579984</v>
      </c>
      <c r="J126" s="10" t="n">
        <v>3.354E-005</v>
      </c>
      <c r="K126" s="2" t="s">
        <v>48</v>
      </c>
      <c r="L126" s="20" t="s">
        <v>99</v>
      </c>
      <c r="M126" s="32" t="s">
        <v>19</v>
      </c>
    </row>
    <row r="127" customFormat="false" ht="13" hidden="false" customHeight="false" outlineLevel="0" collapsed="false">
      <c r="A127" s="0" t="s">
        <v>299</v>
      </c>
      <c r="B127" s="0" t="n">
        <v>2</v>
      </c>
      <c r="C127" s="0" t="n">
        <v>0</v>
      </c>
      <c r="D127" s="0" t="n">
        <v>1</v>
      </c>
      <c r="E127" s="0" t="n">
        <v>5</v>
      </c>
      <c r="F127" s="0" t="n">
        <v>15</v>
      </c>
      <c r="G127" s="0" t="n">
        <v>18</v>
      </c>
      <c r="H127" s="8" t="n">
        <v>0.079</v>
      </c>
      <c r="I127" s="9" t="n">
        <v>-3.66200353648498</v>
      </c>
      <c r="J127" s="10" t="n">
        <v>0.002594</v>
      </c>
      <c r="K127" s="2" t="s">
        <v>48</v>
      </c>
      <c r="L127" s="20" t="s">
        <v>99</v>
      </c>
      <c r="M127" s="32" t="s">
        <v>19</v>
      </c>
    </row>
    <row r="128" customFormat="false" ht="13" hidden="false" customHeight="false" outlineLevel="0" collapsed="false">
      <c r="A128" s="0" t="s">
        <v>300</v>
      </c>
      <c r="B128" s="0" t="n">
        <v>1</v>
      </c>
      <c r="C128" s="0" t="n">
        <v>1</v>
      </c>
      <c r="D128" s="0" t="n">
        <v>0</v>
      </c>
      <c r="E128" s="0" t="n">
        <v>2</v>
      </c>
      <c r="F128" s="0" t="n">
        <v>13</v>
      </c>
      <c r="G128" s="0" t="n">
        <v>9</v>
      </c>
      <c r="H128" s="8" t="n">
        <v>0.083</v>
      </c>
      <c r="I128" s="9" t="n">
        <v>-3.59074485331516</v>
      </c>
      <c r="J128" s="10" t="n">
        <v>0.03385</v>
      </c>
      <c r="K128" s="2" t="s">
        <v>48</v>
      </c>
      <c r="L128" s="20" t="s">
        <v>97</v>
      </c>
      <c r="M128" s="32" t="s">
        <v>19</v>
      </c>
    </row>
    <row r="129" customFormat="false" ht="13" hidden="false" customHeight="false" outlineLevel="0" collapsed="false">
      <c r="A129" s="0" t="s">
        <v>301</v>
      </c>
      <c r="B129" s="0" t="n">
        <v>0</v>
      </c>
      <c r="C129" s="0" t="n">
        <v>1</v>
      </c>
      <c r="D129" s="0" t="n">
        <v>1</v>
      </c>
      <c r="E129" s="0" t="n">
        <v>6</v>
      </c>
      <c r="F129" s="0" t="n">
        <v>7</v>
      </c>
      <c r="G129" s="0" t="n">
        <v>11</v>
      </c>
      <c r="H129" s="8" t="n">
        <v>0.083</v>
      </c>
      <c r="I129" s="9" t="n">
        <v>-3.59074485331516</v>
      </c>
      <c r="J129" s="10" t="n">
        <v>0.03385</v>
      </c>
      <c r="K129" s="2" t="s">
        <v>48</v>
      </c>
      <c r="L129" s="20" t="s">
        <v>122</v>
      </c>
      <c r="M129" s="32" t="s">
        <v>19</v>
      </c>
    </row>
    <row r="130" customFormat="false" ht="13" hidden="false" customHeight="false" outlineLevel="0" collapsed="false">
      <c r="A130" s="0" t="s">
        <v>302</v>
      </c>
      <c r="B130" s="0" t="n">
        <v>0</v>
      </c>
      <c r="C130" s="0" t="n">
        <v>1</v>
      </c>
      <c r="D130" s="0" t="n">
        <v>1</v>
      </c>
      <c r="E130" s="0" t="n">
        <v>6</v>
      </c>
      <c r="F130" s="0" t="n">
        <v>7</v>
      </c>
      <c r="G130" s="0" t="n">
        <v>11</v>
      </c>
      <c r="H130" s="8" t="n">
        <v>0.083</v>
      </c>
      <c r="I130" s="9" t="n">
        <v>-3.59074485331516</v>
      </c>
      <c r="J130" s="10" t="n">
        <v>0.03385</v>
      </c>
      <c r="K130" s="2" t="s">
        <v>48</v>
      </c>
      <c r="L130" s="20" t="s">
        <v>125</v>
      </c>
      <c r="M130" s="32" t="s">
        <v>19</v>
      </c>
    </row>
    <row r="131" customFormat="false" ht="13" hidden="false" customHeight="false" outlineLevel="0" collapsed="false">
      <c r="A131" s="0" t="s">
        <v>303</v>
      </c>
      <c r="B131" s="0" t="n">
        <v>0</v>
      </c>
      <c r="C131" s="0" t="n">
        <v>1</v>
      </c>
      <c r="D131" s="0" t="n">
        <v>1</v>
      </c>
      <c r="E131" s="0" t="n">
        <v>6</v>
      </c>
      <c r="F131" s="0" t="n">
        <v>7</v>
      </c>
      <c r="G131" s="0" t="n">
        <v>11</v>
      </c>
      <c r="H131" s="8" t="n">
        <v>0.083</v>
      </c>
      <c r="I131" s="9" t="n">
        <v>-3.59074485331516</v>
      </c>
      <c r="J131" s="10" t="n">
        <v>0.03385</v>
      </c>
      <c r="K131" s="2" t="s">
        <v>48</v>
      </c>
      <c r="L131" s="20" t="s">
        <v>119</v>
      </c>
      <c r="M131" s="32" t="s">
        <v>19</v>
      </c>
    </row>
    <row r="132" customFormat="false" ht="13" hidden="false" customHeight="false" outlineLevel="0" collapsed="false">
      <c r="A132" s="0" t="s">
        <v>304</v>
      </c>
      <c r="B132" s="0" t="n">
        <v>0</v>
      </c>
      <c r="C132" s="0" t="n">
        <v>0</v>
      </c>
      <c r="D132" s="0" t="n">
        <v>2</v>
      </c>
      <c r="E132" s="0" t="n">
        <v>2</v>
      </c>
      <c r="F132" s="0" t="n">
        <v>4</v>
      </c>
      <c r="G132" s="0" t="n">
        <v>17</v>
      </c>
      <c r="H132" s="8" t="n">
        <v>0.087</v>
      </c>
      <c r="I132" s="9" t="n">
        <v>-3.52284078881336</v>
      </c>
      <c r="J132" s="10" t="n">
        <v>0.04391</v>
      </c>
      <c r="K132" s="2" t="s">
        <v>48</v>
      </c>
      <c r="L132" s="20" t="s">
        <v>97</v>
      </c>
      <c r="M132" s="32" t="s">
        <v>19</v>
      </c>
    </row>
    <row r="133" customFormat="false" ht="13" hidden="false" customHeight="false" outlineLevel="0" collapsed="false">
      <c r="A133" s="0" t="s">
        <v>305</v>
      </c>
      <c r="B133" s="0" t="n">
        <v>0</v>
      </c>
      <c r="C133" s="0" t="n">
        <v>0</v>
      </c>
      <c r="D133" s="0" t="n">
        <v>2</v>
      </c>
      <c r="E133" s="0" t="n">
        <v>2</v>
      </c>
      <c r="F133" s="0" t="n">
        <v>4</v>
      </c>
      <c r="G133" s="0" t="n">
        <v>17</v>
      </c>
      <c r="H133" s="8" t="n">
        <v>0.087</v>
      </c>
      <c r="I133" s="9" t="n">
        <v>-3.52284078881336</v>
      </c>
      <c r="J133" s="10" t="n">
        <v>0.04391</v>
      </c>
      <c r="K133" s="2" t="s">
        <v>48</v>
      </c>
      <c r="L133" s="20" t="s">
        <v>97</v>
      </c>
      <c r="M133" s="32" t="s">
        <v>19</v>
      </c>
    </row>
    <row r="134" customFormat="false" ht="13" hidden="false" customHeight="false" outlineLevel="0" collapsed="false">
      <c r="A134" s="0" t="s">
        <v>306</v>
      </c>
      <c r="B134" s="0" t="n">
        <v>0</v>
      </c>
      <c r="C134" s="0" t="n">
        <v>2</v>
      </c>
      <c r="D134" s="0" t="n">
        <v>3</v>
      </c>
      <c r="E134" s="0" t="n">
        <v>9</v>
      </c>
      <c r="F134" s="0" t="n">
        <v>19</v>
      </c>
      <c r="G134" s="0" t="n">
        <v>29</v>
      </c>
      <c r="H134" s="8" t="n">
        <v>0.088</v>
      </c>
      <c r="I134" s="9" t="n">
        <v>-3.50635266602479</v>
      </c>
      <c r="J134" s="10" t="n">
        <v>0.0003936</v>
      </c>
      <c r="K134" s="2" t="s">
        <v>48</v>
      </c>
      <c r="L134" s="20" t="s">
        <v>122</v>
      </c>
      <c r="M134" s="32" t="s">
        <v>19</v>
      </c>
    </row>
    <row r="135" customFormat="false" ht="13" hidden="false" customHeight="false" outlineLevel="0" collapsed="false">
      <c r="A135" s="0" t="s">
        <v>307</v>
      </c>
      <c r="B135" s="0" t="n">
        <v>0</v>
      </c>
      <c r="C135" s="0" t="n">
        <v>2</v>
      </c>
      <c r="D135" s="0" t="n">
        <v>3</v>
      </c>
      <c r="E135" s="0" t="n">
        <v>9</v>
      </c>
      <c r="F135" s="0" t="n">
        <v>19</v>
      </c>
      <c r="G135" s="0" t="n">
        <v>29</v>
      </c>
      <c r="H135" s="8" t="n">
        <v>0.088</v>
      </c>
      <c r="I135" s="9" t="n">
        <v>-3.50635266602479</v>
      </c>
      <c r="J135" s="10" t="n">
        <v>0.0003936</v>
      </c>
      <c r="K135" s="2" t="s">
        <v>48</v>
      </c>
      <c r="L135" s="20" t="s">
        <v>308</v>
      </c>
      <c r="M135" s="32" t="s">
        <v>19</v>
      </c>
    </row>
    <row r="136" customFormat="false" ht="13" hidden="false" customHeight="false" outlineLevel="0" collapsed="false">
      <c r="A136" s="0" t="s">
        <v>309</v>
      </c>
      <c r="B136" s="0" t="n">
        <v>24</v>
      </c>
      <c r="C136" s="0" t="n">
        <v>16</v>
      </c>
      <c r="D136" s="0" t="n">
        <v>18</v>
      </c>
      <c r="E136" s="0" t="n">
        <v>104</v>
      </c>
      <c r="F136" s="0" t="n">
        <v>241</v>
      </c>
      <c r="G136" s="0" t="n">
        <v>301</v>
      </c>
      <c r="H136" s="8" t="n">
        <v>0.09</v>
      </c>
      <c r="I136" s="9" t="n">
        <v>-3.47393118833241</v>
      </c>
      <c r="J136" s="10" t="n">
        <v>0.007336</v>
      </c>
      <c r="K136" s="2" t="s">
        <v>48</v>
      </c>
      <c r="L136" s="20" t="s">
        <v>310</v>
      </c>
      <c r="M136" s="32" t="s">
        <v>19</v>
      </c>
    </row>
    <row r="137" customFormat="false" ht="13" hidden="false" customHeight="false" outlineLevel="0" collapsed="false">
      <c r="A137" s="0" t="s">
        <v>311</v>
      </c>
      <c r="B137" s="0" t="n">
        <v>0</v>
      </c>
      <c r="C137" s="0" t="n">
        <v>3</v>
      </c>
      <c r="D137" s="0" t="n">
        <v>3</v>
      </c>
      <c r="E137" s="0" t="n">
        <v>13</v>
      </c>
      <c r="F137" s="0" t="n">
        <v>22</v>
      </c>
      <c r="G137" s="0" t="n">
        <v>30</v>
      </c>
      <c r="H137" s="8" t="n">
        <v>0.092</v>
      </c>
      <c r="I137" s="9" t="n">
        <v>-3.44222232860507</v>
      </c>
      <c r="J137" s="10" t="n">
        <v>0.0002705</v>
      </c>
      <c r="K137" s="2" t="s">
        <v>48</v>
      </c>
      <c r="L137" s="20" t="s">
        <v>119</v>
      </c>
      <c r="M137" s="32" t="s">
        <v>19</v>
      </c>
    </row>
    <row r="138" customFormat="false" ht="13" hidden="false" customHeight="false" outlineLevel="0" collapsed="false">
      <c r="A138" s="0" t="s">
        <v>312</v>
      </c>
      <c r="B138" s="0" t="n">
        <v>0</v>
      </c>
      <c r="C138" s="0" t="n">
        <v>1</v>
      </c>
      <c r="D138" s="0" t="n">
        <v>2</v>
      </c>
      <c r="E138" s="0" t="n">
        <v>2</v>
      </c>
      <c r="F138" s="0" t="n">
        <v>5</v>
      </c>
      <c r="G138" s="0" t="n">
        <v>25</v>
      </c>
      <c r="H138" s="8" t="n">
        <v>0.094</v>
      </c>
      <c r="I138" s="9" t="n">
        <v>-3.41119543298445</v>
      </c>
      <c r="J138" s="10" t="n">
        <v>0.009842</v>
      </c>
      <c r="K138" s="2" t="s">
        <v>48</v>
      </c>
      <c r="L138" s="20" t="s">
        <v>99</v>
      </c>
      <c r="M138" s="32" t="s">
        <v>19</v>
      </c>
    </row>
    <row r="139" customFormat="false" ht="13" hidden="false" customHeight="false" outlineLevel="0" collapsed="false">
      <c r="A139" s="0" t="s">
        <v>313</v>
      </c>
      <c r="B139" s="0" t="n">
        <v>1</v>
      </c>
      <c r="C139" s="0" t="n">
        <v>1</v>
      </c>
      <c r="D139" s="0" t="n">
        <v>3</v>
      </c>
      <c r="E139" s="0" t="n">
        <v>6</v>
      </c>
      <c r="F139" s="0" t="n">
        <v>15</v>
      </c>
      <c r="G139" s="0" t="n">
        <v>31</v>
      </c>
      <c r="H139" s="8" t="n">
        <v>0.096</v>
      </c>
      <c r="I139" s="9" t="n">
        <v>-3.38082178394093</v>
      </c>
      <c r="J139" s="10" t="n">
        <v>0.0009139</v>
      </c>
      <c r="K139" s="2" t="s">
        <v>48</v>
      </c>
      <c r="L139" s="20" t="s">
        <v>97</v>
      </c>
      <c r="M139" s="32" t="s">
        <v>19</v>
      </c>
    </row>
    <row r="140" customFormat="false" ht="13" hidden="false" customHeight="false" outlineLevel="0" collapsed="false">
      <c r="A140" s="0" t="s">
        <v>314</v>
      </c>
      <c r="B140" s="0" t="n">
        <v>0</v>
      </c>
      <c r="C140" s="0" t="n">
        <v>3</v>
      </c>
      <c r="D140" s="0" t="n">
        <v>3</v>
      </c>
      <c r="E140" s="0" t="n">
        <v>12</v>
      </c>
      <c r="F140" s="0" t="n">
        <v>20</v>
      </c>
      <c r="G140" s="0" t="n">
        <v>30</v>
      </c>
      <c r="H140" s="8" t="n">
        <v>0.097</v>
      </c>
      <c r="I140" s="9" t="n">
        <v>-3.36587144247496</v>
      </c>
      <c r="J140" s="10" t="n">
        <v>0.0004157</v>
      </c>
      <c r="K140" s="2" t="s">
        <v>48</v>
      </c>
      <c r="L140" s="20" t="s">
        <v>122</v>
      </c>
      <c r="M140" s="32" t="s">
        <v>19</v>
      </c>
    </row>
    <row r="141" customFormat="false" ht="13" hidden="false" customHeight="false" outlineLevel="0" collapsed="false">
      <c r="A141" s="0" t="s">
        <v>315</v>
      </c>
      <c r="B141" s="0" t="n">
        <v>0</v>
      </c>
      <c r="C141" s="0" t="n">
        <v>0</v>
      </c>
      <c r="D141" s="0" t="n">
        <v>3</v>
      </c>
      <c r="E141" s="0" t="n">
        <v>8</v>
      </c>
      <c r="F141" s="0" t="n">
        <v>11</v>
      </c>
      <c r="G141" s="0" t="n">
        <v>12</v>
      </c>
      <c r="H141" s="8" t="n">
        <v>0.097</v>
      </c>
      <c r="I141" s="9" t="n">
        <v>-3.36587144247496</v>
      </c>
      <c r="J141" s="10" t="n">
        <v>0.01244</v>
      </c>
      <c r="K141" s="2" t="s">
        <v>48</v>
      </c>
      <c r="L141" s="20" t="s">
        <v>122</v>
      </c>
      <c r="M141" s="32" t="s">
        <v>19</v>
      </c>
    </row>
    <row r="142" customFormat="false" ht="13" hidden="false" customHeight="false" outlineLevel="0" collapsed="false">
      <c r="A142" s="0" t="s">
        <v>316</v>
      </c>
      <c r="B142" s="0" t="n">
        <v>0</v>
      </c>
      <c r="C142" s="0" t="n">
        <v>0</v>
      </c>
      <c r="D142" s="0" t="n">
        <v>3</v>
      </c>
      <c r="E142" s="0" t="n">
        <v>8</v>
      </c>
      <c r="F142" s="0" t="n">
        <v>11</v>
      </c>
      <c r="G142" s="0" t="n">
        <v>12</v>
      </c>
      <c r="H142" s="8" t="n">
        <v>0.097</v>
      </c>
      <c r="I142" s="9" t="n">
        <v>-3.36587144247496</v>
      </c>
      <c r="J142" s="10" t="n">
        <v>0.01244</v>
      </c>
      <c r="K142" s="2" t="s">
        <v>48</v>
      </c>
      <c r="L142" s="20" t="s">
        <v>122</v>
      </c>
      <c r="M142" s="32" t="s">
        <v>19</v>
      </c>
    </row>
    <row r="143" customFormat="false" ht="13" hidden="false" customHeight="false" outlineLevel="0" collapsed="false">
      <c r="A143" s="0" t="s">
        <v>317</v>
      </c>
      <c r="B143" s="0" t="n">
        <v>0</v>
      </c>
      <c r="C143" s="0" t="n">
        <v>0</v>
      </c>
      <c r="D143" s="0" t="n">
        <v>3</v>
      </c>
      <c r="E143" s="0" t="n">
        <v>8</v>
      </c>
      <c r="F143" s="0" t="n">
        <v>11</v>
      </c>
      <c r="G143" s="0" t="n">
        <v>12</v>
      </c>
      <c r="H143" s="8" t="n">
        <v>0.097</v>
      </c>
      <c r="I143" s="9" t="n">
        <v>-3.36587144247496</v>
      </c>
      <c r="J143" s="10" t="n">
        <v>0.01244</v>
      </c>
      <c r="K143" s="2" t="s">
        <v>48</v>
      </c>
      <c r="L143" s="20" t="s">
        <v>119</v>
      </c>
      <c r="M143" s="32" t="s">
        <v>19</v>
      </c>
    </row>
    <row r="144" customFormat="false" ht="13" hidden="false" customHeight="false" outlineLevel="0" collapsed="false">
      <c r="A144" s="0" t="s">
        <v>318</v>
      </c>
      <c r="B144" s="0" t="n">
        <v>1</v>
      </c>
      <c r="C144" s="0" t="n">
        <v>2</v>
      </c>
      <c r="D144" s="0" t="n">
        <v>0</v>
      </c>
      <c r="E144" s="0" t="n">
        <v>6</v>
      </c>
      <c r="F144" s="0" t="n">
        <v>10</v>
      </c>
      <c r="G144" s="0" t="n">
        <v>13</v>
      </c>
      <c r="H144" s="8" t="n">
        <v>0.103</v>
      </c>
      <c r="I144" s="9" t="n">
        <v>-3.27928375747887</v>
      </c>
      <c r="J144" s="10" t="n">
        <v>0.02605</v>
      </c>
      <c r="K144" s="2" t="s">
        <v>48</v>
      </c>
      <c r="L144" s="2" t="s">
        <v>97</v>
      </c>
      <c r="M144" s="32" t="s">
        <v>19</v>
      </c>
    </row>
    <row r="145" customFormat="false" ht="13" hidden="false" customHeight="false" outlineLevel="0" collapsed="false">
      <c r="A145" s="0" t="s">
        <v>319</v>
      </c>
      <c r="B145" s="0" t="n">
        <v>1</v>
      </c>
      <c r="C145" s="0" t="n">
        <v>1</v>
      </c>
      <c r="D145" s="0" t="n">
        <v>1</v>
      </c>
      <c r="E145" s="0" t="n">
        <v>3</v>
      </c>
      <c r="F145" s="0" t="n">
        <v>7</v>
      </c>
      <c r="G145" s="0" t="n">
        <v>18</v>
      </c>
      <c r="H145" s="8" t="n">
        <v>0.107</v>
      </c>
      <c r="I145" s="9" t="n">
        <v>-3.22431729826094</v>
      </c>
      <c r="J145" s="10" t="n">
        <v>0.03372</v>
      </c>
      <c r="K145" s="2" t="s">
        <v>48</v>
      </c>
      <c r="L145" s="20" t="s">
        <v>99</v>
      </c>
      <c r="M145" s="32" t="s">
        <v>19</v>
      </c>
    </row>
    <row r="146" customFormat="false" ht="13" hidden="false" customHeight="false" outlineLevel="0" collapsed="false">
      <c r="A146" s="0" t="s">
        <v>320</v>
      </c>
      <c r="B146" s="0" t="n">
        <v>0</v>
      </c>
      <c r="C146" s="0" t="n">
        <v>3</v>
      </c>
      <c r="D146" s="0" t="n">
        <v>0</v>
      </c>
      <c r="E146" s="0" t="n">
        <v>5</v>
      </c>
      <c r="F146" s="0" t="n">
        <v>10</v>
      </c>
      <c r="G146" s="0" t="n">
        <v>13</v>
      </c>
      <c r="H146" s="8" t="n">
        <v>0.107</v>
      </c>
      <c r="I146" s="9" t="n">
        <v>-3.22431729826094</v>
      </c>
      <c r="J146" s="10" t="n">
        <v>0.03372</v>
      </c>
      <c r="K146" s="2" t="s">
        <v>48</v>
      </c>
      <c r="L146" s="20" t="s">
        <v>97</v>
      </c>
      <c r="M146" s="32" t="s">
        <v>19</v>
      </c>
    </row>
    <row r="147" customFormat="false" ht="13" hidden="false" customHeight="false" outlineLevel="0" collapsed="false">
      <c r="A147" s="0" t="s">
        <v>321</v>
      </c>
      <c r="B147" s="0" t="n">
        <v>1</v>
      </c>
      <c r="C147" s="0" t="n">
        <v>0</v>
      </c>
      <c r="D147" s="0" t="n">
        <v>3</v>
      </c>
      <c r="E147" s="0" t="n">
        <v>5</v>
      </c>
      <c r="F147" s="0" t="n">
        <v>15</v>
      </c>
      <c r="G147" s="0" t="n">
        <v>17</v>
      </c>
      <c r="H147" s="8" t="n">
        <v>0.108</v>
      </c>
      <c r="I147" s="9" t="n">
        <v>-3.21089678249862</v>
      </c>
      <c r="J147" s="10" t="n">
        <v>0.008543</v>
      </c>
      <c r="K147" s="2" t="s">
        <v>48</v>
      </c>
      <c r="L147" s="20" t="s">
        <v>99</v>
      </c>
      <c r="M147" s="32" t="s">
        <v>19</v>
      </c>
    </row>
    <row r="148" customFormat="false" ht="13" hidden="false" customHeight="false" outlineLevel="0" collapsed="false">
      <c r="A148" s="0" t="s">
        <v>322</v>
      </c>
      <c r="B148" s="0" t="n">
        <v>2</v>
      </c>
      <c r="C148" s="0" t="n">
        <v>1</v>
      </c>
      <c r="D148" s="0" t="n">
        <v>1</v>
      </c>
      <c r="E148" s="0" t="n">
        <v>4</v>
      </c>
      <c r="F148" s="0" t="n">
        <v>17</v>
      </c>
      <c r="G148" s="0" t="n">
        <v>16</v>
      </c>
      <c r="H148" s="8" t="n">
        <v>0.108</v>
      </c>
      <c r="I148" s="9" t="n">
        <v>-3.21089678249862</v>
      </c>
      <c r="J148" s="10" t="n">
        <v>0.008543</v>
      </c>
      <c r="K148" s="2" t="s">
        <v>48</v>
      </c>
      <c r="L148" s="20" t="s">
        <v>97</v>
      </c>
      <c r="M148" s="32" t="s">
        <v>19</v>
      </c>
    </row>
    <row r="149" customFormat="false" ht="13" hidden="false" customHeight="false" outlineLevel="0" collapsed="false">
      <c r="A149" s="0" t="s">
        <v>323</v>
      </c>
      <c r="B149" s="0" t="n">
        <v>1</v>
      </c>
      <c r="C149" s="0" t="n">
        <v>0</v>
      </c>
      <c r="D149" s="0" t="n">
        <v>2</v>
      </c>
      <c r="E149" s="0" t="n">
        <v>2</v>
      </c>
      <c r="F149" s="0" t="n">
        <v>7</v>
      </c>
      <c r="G149" s="0" t="n">
        <v>18</v>
      </c>
      <c r="H149" s="8" t="n">
        <v>0.111</v>
      </c>
      <c r="I149" s="9" t="n">
        <v>-3.17136841831198</v>
      </c>
      <c r="J149" s="10" t="n">
        <v>0.03372</v>
      </c>
      <c r="K149" s="2" t="s">
        <v>48</v>
      </c>
      <c r="L149" s="20" t="s">
        <v>97</v>
      </c>
      <c r="M149" s="32" t="s">
        <v>19</v>
      </c>
    </row>
    <row r="150" customFormat="false" ht="13" hidden="false" customHeight="false" outlineLevel="0" collapsed="false">
      <c r="A150" s="0" t="s">
        <v>324</v>
      </c>
      <c r="B150" s="0" t="n">
        <v>1</v>
      </c>
      <c r="C150" s="0" t="n">
        <v>1</v>
      </c>
      <c r="D150" s="0" t="n">
        <v>4</v>
      </c>
      <c r="E150" s="0" t="n">
        <v>6</v>
      </c>
      <c r="F150" s="0" t="n">
        <v>15</v>
      </c>
      <c r="G150" s="0" t="n">
        <v>31</v>
      </c>
      <c r="H150" s="8" t="n">
        <v>0.115</v>
      </c>
      <c r="I150" s="9" t="n">
        <v>-3.12029423371771</v>
      </c>
      <c r="J150" s="10" t="n">
        <v>0.002153</v>
      </c>
      <c r="K150" s="2" t="s">
        <v>48</v>
      </c>
      <c r="L150" s="20" t="s">
        <v>97</v>
      </c>
      <c r="M150" s="32" t="s">
        <v>19</v>
      </c>
    </row>
    <row r="151" customFormat="false" ht="13" hidden="false" customHeight="false" outlineLevel="0" collapsed="false">
      <c r="A151" s="0" t="s">
        <v>325</v>
      </c>
      <c r="B151" s="0" t="n">
        <v>1</v>
      </c>
      <c r="C151" s="0" t="n">
        <v>2</v>
      </c>
      <c r="D151" s="0" t="n">
        <v>2</v>
      </c>
      <c r="E151" s="0" t="n">
        <v>5</v>
      </c>
      <c r="F151" s="0" t="n">
        <v>8</v>
      </c>
      <c r="G151" s="0" t="n">
        <v>29</v>
      </c>
      <c r="H151" s="8" t="n">
        <v>0.119</v>
      </c>
      <c r="I151" s="9" t="n">
        <v>-3.07096652135414</v>
      </c>
      <c r="J151" s="10" t="n">
        <v>0.007336</v>
      </c>
      <c r="K151" s="2" t="s">
        <v>48</v>
      </c>
      <c r="L151" s="20" t="s">
        <v>97</v>
      </c>
      <c r="M151" s="32" t="s">
        <v>19</v>
      </c>
    </row>
    <row r="152" customFormat="false" ht="13" hidden="false" customHeight="false" outlineLevel="0" collapsed="false">
      <c r="A152" s="0" t="s">
        <v>326</v>
      </c>
      <c r="B152" s="0" t="n">
        <v>2</v>
      </c>
      <c r="C152" s="0" t="n">
        <v>2</v>
      </c>
      <c r="D152" s="0" t="n">
        <v>1</v>
      </c>
      <c r="E152" s="0" t="n">
        <v>6</v>
      </c>
      <c r="F152" s="0" t="n">
        <v>16</v>
      </c>
      <c r="G152" s="0" t="n">
        <v>18</v>
      </c>
      <c r="H152" s="8" t="n">
        <v>0.125</v>
      </c>
      <c r="I152" s="9" t="n">
        <v>-3</v>
      </c>
      <c r="J152" s="10" t="n">
        <v>0.003798</v>
      </c>
      <c r="K152" s="2" t="s">
        <v>48</v>
      </c>
      <c r="L152" s="20" t="s">
        <v>97</v>
      </c>
      <c r="M152" s="32" t="s">
        <v>19</v>
      </c>
    </row>
    <row r="153" customFormat="false" ht="13" hidden="false" customHeight="false" outlineLevel="0" collapsed="false">
      <c r="A153" s="0" t="s">
        <v>327</v>
      </c>
      <c r="B153" s="0" t="n">
        <v>2</v>
      </c>
      <c r="C153" s="0" t="n">
        <v>3</v>
      </c>
      <c r="D153" s="0" t="n">
        <v>1</v>
      </c>
      <c r="E153" s="0" t="n">
        <v>6</v>
      </c>
      <c r="F153" s="0" t="n">
        <v>16</v>
      </c>
      <c r="G153" s="0" t="n">
        <v>17</v>
      </c>
      <c r="H153" s="8" t="n">
        <v>0.154</v>
      </c>
      <c r="I153" s="9" t="n">
        <v>-2.69899774396719</v>
      </c>
      <c r="J153" s="10" t="n">
        <v>0.01063</v>
      </c>
      <c r="K153" s="2" t="s">
        <v>48</v>
      </c>
      <c r="L153" s="20" t="s">
        <v>97</v>
      </c>
      <c r="M153" s="32" t="s">
        <v>19</v>
      </c>
    </row>
    <row r="154" customFormat="false" ht="13" hidden="false" customHeight="false" outlineLevel="0" collapsed="false">
      <c r="A154" s="0" t="s">
        <v>328</v>
      </c>
      <c r="B154" s="0" t="n">
        <v>1</v>
      </c>
      <c r="C154" s="0" t="n">
        <v>4</v>
      </c>
      <c r="D154" s="0" t="n">
        <v>0</v>
      </c>
      <c r="E154" s="0" t="n">
        <v>6</v>
      </c>
      <c r="F154" s="0" t="n">
        <v>12</v>
      </c>
      <c r="G154" s="0" t="n">
        <v>12</v>
      </c>
      <c r="H154" s="8" t="n">
        <v>0.167</v>
      </c>
      <c r="I154" s="9" t="n">
        <v>-2.58207999218803</v>
      </c>
      <c r="J154" s="10" t="n">
        <v>0.03985</v>
      </c>
      <c r="K154" s="2" t="s">
        <v>48</v>
      </c>
      <c r="L154" s="20" t="s">
        <v>97</v>
      </c>
      <c r="M154" s="32" t="s">
        <v>19</v>
      </c>
    </row>
    <row r="155" customFormat="false" ht="13" hidden="false" customHeight="false" outlineLevel="0" collapsed="false">
      <c r="A155" s="0" t="s">
        <v>329</v>
      </c>
      <c r="B155" s="0" t="n">
        <v>1</v>
      </c>
      <c r="C155" s="0" t="n">
        <v>7</v>
      </c>
      <c r="D155" s="0" t="n">
        <v>0</v>
      </c>
      <c r="E155" s="0" t="n">
        <v>18</v>
      </c>
      <c r="F155" s="0" t="n">
        <v>13</v>
      </c>
      <c r="G155" s="0" t="n">
        <v>7</v>
      </c>
      <c r="H155" s="8" t="n">
        <v>0.211</v>
      </c>
      <c r="I155" s="9" t="n">
        <v>-2.2446850959549</v>
      </c>
      <c r="J155" s="10" t="n">
        <v>0.0497</v>
      </c>
      <c r="K155" s="2" t="s">
        <v>48</v>
      </c>
      <c r="L155" s="20" t="s">
        <v>330</v>
      </c>
      <c r="M155" s="32" t="s">
        <v>19</v>
      </c>
    </row>
    <row r="156" customFormat="false" ht="13" hidden="false" customHeight="false" outlineLevel="0" collapsed="false">
      <c r="A156" s="0" t="s">
        <v>331</v>
      </c>
      <c r="B156" s="0" t="n">
        <v>0</v>
      </c>
      <c r="C156" s="0" t="n">
        <v>0</v>
      </c>
      <c r="D156" s="0" t="n">
        <v>2</v>
      </c>
      <c r="E156" s="0" t="n">
        <v>2</v>
      </c>
      <c r="F156" s="0" t="n">
        <v>5</v>
      </c>
      <c r="G156" s="0" t="n">
        <v>24</v>
      </c>
      <c r="H156" s="8" t="n">
        <v>0.065</v>
      </c>
      <c r="I156" s="9" t="n">
        <v>-3.94341647163363</v>
      </c>
      <c r="J156" s="10" t="n">
        <v>0.00419</v>
      </c>
      <c r="K156" s="2" t="s">
        <v>48</v>
      </c>
      <c r="L156" s="20" t="s">
        <v>332</v>
      </c>
      <c r="M156" s="32" t="s">
        <v>19</v>
      </c>
    </row>
    <row r="157" customFormat="false" ht="13" hidden="false" customHeight="false" outlineLevel="0" collapsed="false">
      <c r="A157" s="0" t="s">
        <v>333</v>
      </c>
      <c r="B157" s="0" t="n">
        <v>1</v>
      </c>
      <c r="C157" s="0" t="n">
        <v>1</v>
      </c>
      <c r="D157" s="0" t="n">
        <v>2</v>
      </c>
      <c r="E157" s="0" t="n">
        <v>7</v>
      </c>
      <c r="F157" s="0" t="n">
        <v>11</v>
      </c>
      <c r="G157" s="0" t="n">
        <v>16</v>
      </c>
      <c r="H157" s="8" t="n">
        <v>0.118</v>
      </c>
      <c r="I157" s="9" t="n">
        <v>-3.08314123530025</v>
      </c>
      <c r="J157" s="10" t="n">
        <v>0.01612</v>
      </c>
      <c r="K157" s="2" t="s">
        <v>48</v>
      </c>
      <c r="L157" s="2" t="s">
        <v>49</v>
      </c>
      <c r="M157" s="32" t="s">
        <v>19</v>
      </c>
    </row>
    <row r="158" customFormat="false" ht="13" hidden="false" customHeight="false" outlineLevel="0" collapsed="false">
      <c r="A158" s="0" t="s">
        <v>334</v>
      </c>
      <c r="B158" s="0" t="n">
        <v>2</v>
      </c>
      <c r="C158" s="0" t="n">
        <v>1</v>
      </c>
      <c r="D158" s="0" t="n">
        <v>1</v>
      </c>
      <c r="E158" s="0" t="n">
        <v>6</v>
      </c>
      <c r="F158" s="0" t="n">
        <v>12</v>
      </c>
      <c r="G158" s="0" t="n">
        <v>13</v>
      </c>
      <c r="H158" s="8" t="n">
        <v>0.129</v>
      </c>
      <c r="I158" s="9" t="n">
        <v>-2.95455702923883</v>
      </c>
      <c r="J158" s="10" t="n">
        <v>0.03229</v>
      </c>
      <c r="K158" s="2" t="s">
        <v>48</v>
      </c>
      <c r="L158" s="2" t="s">
        <v>49</v>
      </c>
      <c r="M158" s="32" t="s">
        <v>19</v>
      </c>
    </row>
    <row r="159" customFormat="false" ht="13" hidden="false" customHeight="false" outlineLevel="0" collapsed="false">
      <c r="A159" s="0" t="s">
        <v>335</v>
      </c>
      <c r="B159" s="0" t="n">
        <v>0</v>
      </c>
      <c r="C159" s="0" t="n">
        <v>0</v>
      </c>
      <c r="D159" s="0" t="n">
        <v>0</v>
      </c>
      <c r="E159" s="0" t="n">
        <v>5</v>
      </c>
      <c r="F159" s="0" t="n">
        <v>9</v>
      </c>
      <c r="G159" s="0" t="n">
        <v>15</v>
      </c>
      <c r="H159" s="8" t="n">
        <v>0</v>
      </c>
      <c r="I159" s="9" t="n">
        <v>-4.85798099512757</v>
      </c>
      <c r="J159" s="10" t="n">
        <v>0.0002705</v>
      </c>
      <c r="K159" s="2" t="s">
        <v>48</v>
      </c>
      <c r="L159" s="20" t="s">
        <v>144</v>
      </c>
      <c r="M159" s="32" t="s">
        <v>19</v>
      </c>
    </row>
    <row r="160" customFormat="false" ht="13" hidden="false" customHeight="false" outlineLevel="0" collapsed="false">
      <c r="A160" s="0" t="s">
        <v>336</v>
      </c>
      <c r="B160" s="0" t="n">
        <v>0</v>
      </c>
      <c r="C160" s="0" t="n">
        <v>1</v>
      </c>
      <c r="D160" s="0" t="n">
        <v>0</v>
      </c>
      <c r="E160" s="0" t="n">
        <v>3</v>
      </c>
      <c r="F160" s="0" t="n">
        <v>10</v>
      </c>
      <c r="G160" s="0" t="n">
        <v>11</v>
      </c>
      <c r="H160" s="8" t="n">
        <v>0.042</v>
      </c>
      <c r="I160" s="9" t="n">
        <v>-4.57346686188333</v>
      </c>
      <c r="J160" s="10" t="n">
        <v>0.009485</v>
      </c>
      <c r="K160" s="2" t="s">
        <v>48</v>
      </c>
      <c r="L160" s="20" t="s">
        <v>144</v>
      </c>
      <c r="M160" s="32" t="s">
        <v>19</v>
      </c>
    </row>
    <row r="161" customFormat="false" ht="13" hidden="false" customHeight="false" outlineLevel="0" collapsed="false">
      <c r="A161" s="0" t="s">
        <v>337</v>
      </c>
      <c r="B161" s="0" t="n">
        <v>1</v>
      </c>
      <c r="C161" s="0" t="n">
        <v>1</v>
      </c>
      <c r="D161" s="0" t="n">
        <v>0</v>
      </c>
      <c r="E161" s="0" t="n">
        <v>8</v>
      </c>
      <c r="F161" s="0" t="n">
        <v>12</v>
      </c>
      <c r="G161" s="0" t="n">
        <v>19</v>
      </c>
      <c r="H161" s="8" t="n">
        <v>0.051</v>
      </c>
      <c r="I161" s="9" t="n">
        <v>-4.29335894269059</v>
      </c>
      <c r="J161" s="10" t="n">
        <v>0.0006078</v>
      </c>
      <c r="K161" s="2" t="s">
        <v>48</v>
      </c>
      <c r="L161" s="20" t="s">
        <v>144</v>
      </c>
      <c r="M161" s="32" t="s">
        <v>19</v>
      </c>
    </row>
    <row r="162" customFormat="false" ht="13" hidden="false" customHeight="false" outlineLevel="0" collapsed="false">
      <c r="A162" s="0" t="s">
        <v>338</v>
      </c>
      <c r="B162" s="0" t="n">
        <v>1</v>
      </c>
      <c r="C162" s="0" t="n">
        <v>2</v>
      </c>
      <c r="D162" s="0" t="n">
        <v>0</v>
      </c>
      <c r="E162" s="0" t="n">
        <v>8</v>
      </c>
      <c r="F162" s="0" t="n">
        <v>17</v>
      </c>
      <c r="G162" s="0" t="n">
        <v>30</v>
      </c>
      <c r="H162" s="8" t="n">
        <v>0.055</v>
      </c>
      <c r="I162" s="9" t="n">
        <v>-4.18442457113743</v>
      </c>
      <c r="J162" s="10" t="n">
        <v>6.17E-005</v>
      </c>
      <c r="K162" s="2" t="s">
        <v>48</v>
      </c>
      <c r="L162" s="2" t="s">
        <v>144</v>
      </c>
      <c r="M162" s="32" t="s">
        <v>19</v>
      </c>
    </row>
    <row r="163" customFormat="false" ht="13" hidden="false" customHeight="false" outlineLevel="0" collapsed="false">
      <c r="A163" s="0" t="s">
        <v>339</v>
      </c>
      <c r="B163" s="0" t="n">
        <v>0</v>
      </c>
      <c r="C163" s="0" t="n">
        <v>0</v>
      </c>
      <c r="D163" s="0" t="n">
        <v>0</v>
      </c>
      <c r="E163" s="0" t="n">
        <v>3</v>
      </c>
      <c r="F163" s="0" t="n">
        <v>5</v>
      </c>
      <c r="G163" s="0" t="n">
        <v>10</v>
      </c>
      <c r="H163" s="8" t="n">
        <v>0</v>
      </c>
      <c r="I163" s="9" t="n">
        <v>-4.16992500144231</v>
      </c>
      <c r="J163" s="10" t="n">
        <v>0.01158</v>
      </c>
      <c r="K163" s="2" t="s">
        <v>48</v>
      </c>
      <c r="L163" s="20" t="s">
        <v>144</v>
      </c>
      <c r="M163" s="32" t="s">
        <v>19</v>
      </c>
    </row>
    <row r="164" customFormat="false" ht="13" hidden="false" customHeight="false" outlineLevel="0" collapsed="false">
      <c r="A164" s="0" t="s">
        <v>340</v>
      </c>
      <c r="B164" s="0" t="n">
        <v>0</v>
      </c>
      <c r="C164" s="0" t="n">
        <v>0</v>
      </c>
      <c r="D164" s="0" t="n">
        <v>2</v>
      </c>
      <c r="E164" s="0" t="n">
        <v>6</v>
      </c>
      <c r="F164" s="0" t="n">
        <v>10</v>
      </c>
      <c r="G164" s="0" t="n">
        <v>13</v>
      </c>
      <c r="H164" s="8" t="n">
        <v>0.069</v>
      </c>
      <c r="I164" s="9" t="n">
        <v>-3.85725982788392</v>
      </c>
      <c r="J164" s="10" t="n">
        <v>0.007082</v>
      </c>
      <c r="K164" s="2" t="s">
        <v>48</v>
      </c>
      <c r="L164" s="2" t="s">
        <v>141</v>
      </c>
      <c r="M164" s="32" t="s">
        <v>19</v>
      </c>
    </row>
    <row r="165" customFormat="false" ht="13" hidden="false" customHeight="false" outlineLevel="0" collapsed="false">
      <c r="A165" s="0" t="s">
        <v>341</v>
      </c>
      <c r="B165" s="0" t="n">
        <v>1</v>
      </c>
      <c r="C165" s="0" t="n">
        <v>2</v>
      </c>
      <c r="D165" s="0" t="n">
        <v>0</v>
      </c>
      <c r="E165" s="0" t="n">
        <v>5</v>
      </c>
      <c r="F165" s="0" t="n">
        <v>14</v>
      </c>
      <c r="G165" s="0" t="n">
        <v>23</v>
      </c>
      <c r="H165" s="8" t="n">
        <v>0.071</v>
      </c>
      <c r="I165" s="9" t="n">
        <v>-3.81603716515741</v>
      </c>
      <c r="J165" s="10" t="n">
        <v>0.001026</v>
      </c>
      <c r="K165" s="2" t="s">
        <v>48</v>
      </c>
      <c r="L165" s="20" t="s">
        <v>144</v>
      </c>
      <c r="M165" s="32" t="s">
        <v>19</v>
      </c>
    </row>
    <row r="166" customFormat="false" ht="13" hidden="false" customHeight="false" outlineLevel="0" collapsed="false">
      <c r="A166" s="0" t="s">
        <v>342</v>
      </c>
      <c r="B166" s="0" t="n">
        <v>1</v>
      </c>
      <c r="C166" s="0" t="n">
        <v>0</v>
      </c>
      <c r="D166" s="0" t="n">
        <v>2</v>
      </c>
      <c r="E166" s="0" t="n">
        <v>5</v>
      </c>
      <c r="F166" s="0" t="n">
        <v>18</v>
      </c>
      <c r="G166" s="0" t="n">
        <v>18</v>
      </c>
      <c r="H166" s="8" t="n">
        <v>0.073</v>
      </c>
      <c r="I166" s="9" t="n">
        <v>-3.77595972578207</v>
      </c>
      <c r="J166" s="10" t="n">
        <v>0.001286</v>
      </c>
      <c r="K166" s="2" t="s">
        <v>48</v>
      </c>
      <c r="L166" s="20" t="s">
        <v>144</v>
      </c>
      <c r="M166" s="32" t="s">
        <v>19</v>
      </c>
    </row>
    <row r="167" customFormat="false" ht="13" hidden="false" customHeight="false" outlineLevel="0" collapsed="false">
      <c r="A167" s="0" t="s">
        <v>343</v>
      </c>
      <c r="B167" s="0" t="n">
        <v>1</v>
      </c>
      <c r="C167" s="0" t="n">
        <v>0</v>
      </c>
      <c r="D167" s="0" t="n">
        <v>2</v>
      </c>
      <c r="E167" s="0" t="n">
        <v>5</v>
      </c>
      <c r="F167" s="0" t="n">
        <v>17</v>
      </c>
      <c r="G167" s="0" t="n">
        <v>18</v>
      </c>
      <c r="H167" s="8" t="n">
        <v>0.075</v>
      </c>
      <c r="I167" s="9" t="n">
        <v>-3.73696559416621</v>
      </c>
      <c r="J167" s="10" t="n">
        <v>0.001582</v>
      </c>
      <c r="K167" s="2" t="s">
        <v>48</v>
      </c>
      <c r="L167" s="20" t="s">
        <v>144</v>
      </c>
      <c r="M167" s="32" t="s">
        <v>19</v>
      </c>
    </row>
    <row r="168" customFormat="false" ht="13" hidden="false" customHeight="false" outlineLevel="0" collapsed="false">
      <c r="A168" s="0" t="s">
        <v>344</v>
      </c>
      <c r="B168" s="0" t="n">
        <v>2</v>
      </c>
      <c r="C168" s="0" t="n">
        <v>0</v>
      </c>
      <c r="D168" s="0" t="n">
        <v>1</v>
      </c>
      <c r="E168" s="0" t="n">
        <v>3</v>
      </c>
      <c r="F168" s="0" t="n">
        <v>9</v>
      </c>
      <c r="G168" s="0" t="n">
        <v>20</v>
      </c>
      <c r="H168" s="8" t="n">
        <v>0.094</v>
      </c>
      <c r="I168" s="9" t="n">
        <v>-3.41119543298445</v>
      </c>
      <c r="J168" s="10" t="n">
        <v>0.009842</v>
      </c>
      <c r="K168" s="2" t="s">
        <v>48</v>
      </c>
      <c r="L168" s="2" t="s">
        <v>144</v>
      </c>
      <c r="M168" s="32" t="s">
        <v>19</v>
      </c>
    </row>
    <row r="169" customFormat="false" ht="13" hidden="false" customHeight="false" outlineLevel="0" collapsed="false">
      <c r="A169" s="0" t="s">
        <v>345</v>
      </c>
      <c r="B169" s="0" t="n">
        <v>1</v>
      </c>
      <c r="C169" s="0" t="n">
        <v>0</v>
      </c>
      <c r="D169" s="0" t="n">
        <v>2</v>
      </c>
      <c r="E169" s="0" t="n">
        <v>6</v>
      </c>
      <c r="F169" s="0" t="n">
        <v>9</v>
      </c>
      <c r="G169" s="0" t="n">
        <v>13</v>
      </c>
      <c r="H169" s="8" t="n">
        <v>0.107</v>
      </c>
      <c r="I169" s="9" t="n">
        <v>-3.22431729826094</v>
      </c>
      <c r="J169" s="10" t="n">
        <v>0.02605</v>
      </c>
      <c r="K169" s="2" t="s">
        <v>48</v>
      </c>
      <c r="L169" s="2" t="s">
        <v>141</v>
      </c>
      <c r="M169" s="32" t="s">
        <v>19</v>
      </c>
    </row>
    <row r="170" customFormat="false" ht="13" hidden="false" customHeight="false" outlineLevel="0" collapsed="false">
      <c r="A170" s="0" t="s">
        <v>346</v>
      </c>
      <c r="B170" s="0" t="n">
        <v>7</v>
      </c>
      <c r="C170" s="0" t="n">
        <v>2</v>
      </c>
      <c r="D170" s="0" t="n">
        <v>2</v>
      </c>
      <c r="E170" s="0" t="n">
        <v>17</v>
      </c>
      <c r="F170" s="0" t="n">
        <v>14</v>
      </c>
      <c r="G170" s="0" t="n">
        <v>22</v>
      </c>
      <c r="H170" s="8" t="n">
        <v>0.208</v>
      </c>
      <c r="I170" s="9" t="n">
        <v>-2.265344566521</v>
      </c>
      <c r="J170" s="10" t="n">
        <v>0.0246</v>
      </c>
      <c r="K170" s="2" t="s">
        <v>48</v>
      </c>
      <c r="L170" s="20" t="s">
        <v>347</v>
      </c>
      <c r="M170" s="32" t="s">
        <v>19</v>
      </c>
    </row>
    <row r="171" customFormat="false" ht="13" hidden="false" customHeight="false" outlineLevel="0" collapsed="false">
      <c r="A171" s="0" t="s">
        <v>348</v>
      </c>
      <c r="B171" s="0" t="n">
        <v>0</v>
      </c>
      <c r="C171" s="0" t="n">
        <v>0</v>
      </c>
      <c r="D171" s="0" t="n">
        <v>0</v>
      </c>
      <c r="E171" s="0" t="n">
        <v>4</v>
      </c>
      <c r="F171" s="0" t="n">
        <v>7</v>
      </c>
      <c r="G171" s="0" t="n">
        <v>11</v>
      </c>
      <c r="H171" s="8" t="n">
        <v>0</v>
      </c>
      <c r="I171" s="9" t="n">
        <v>-4.4594316186373</v>
      </c>
      <c r="J171" s="10" t="n">
        <v>0.003067</v>
      </c>
      <c r="K171" s="2" t="s">
        <v>48</v>
      </c>
      <c r="L171" s="20" t="s">
        <v>148</v>
      </c>
      <c r="M171" s="32" t="s">
        <v>19</v>
      </c>
    </row>
    <row r="172" customFormat="false" ht="13" hidden="false" customHeight="false" outlineLevel="0" collapsed="false">
      <c r="A172" s="0" t="s">
        <v>349</v>
      </c>
      <c r="B172" s="0" t="n">
        <v>1</v>
      </c>
      <c r="C172" s="0" t="n">
        <v>0</v>
      </c>
      <c r="D172" s="0" t="n">
        <v>1</v>
      </c>
      <c r="E172" s="0" t="n">
        <v>5</v>
      </c>
      <c r="F172" s="0" t="n">
        <v>16</v>
      </c>
      <c r="G172" s="0" t="n">
        <v>17</v>
      </c>
      <c r="H172" s="8" t="n">
        <v>0.053</v>
      </c>
      <c r="I172" s="9" t="n">
        <v>-4.23786383009889</v>
      </c>
      <c r="J172" s="10" t="n">
        <v>0.0007373</v>
      </c>
      <c r="K172" s="2" t="s">
        <v>48</v>
      </c>
      <c r="L172" s="20" t="s">
        <v>148</v>
      </c>
      <c r="M172" s="32" t="s">
        <v>19</v>
      </c>
    </row>
    <row r="173" customFormat="false" ht="13" hidden="false" customHeight="false" outlineLevel="0" collapsed="false">
      <c r="A173" s="0" t="s">
        <v>350</v>
      </c>
      <c r="B173" s="0" t="n">
        <v>1</v>
      </c>
      <c r="C173" s="0" t="n">
        <v>2</v>
      </c>
      <c r="D173" s="0" t="n">
        <v>0</v>
      </c>
      <c r="E173" s="0" t="n">
        <v>9</v>
      </c>
      <c r="F173" s="0" t="n">
        <v>23</v>
      </c>
      <c r="G173" s="0" t="n">
        <v>19</v>
      </c>
      <c r="H173" s="8" t="n">
        <v>0.059</v>
      </c>
      <c r="I173" s="9" t="n">
        <v>-4.08314123530025</v>
      </c>
      <c r="J173" s="10" t="n">
        <v>0.0001428</v>
      </c>
      <c r="K173" s="2" t="s">
        <v>48</v>
      </c>
      <c r="L173" s="20" t="s">
        <v>148</v>
      </c>
      <c r="M173" s="32" t="s">
        <v>19</v>
      </c>
    </row>
    <row r="174" customFormat="false" ht="13" hidden="false" customHeight="false" outlineLevel="0" collapsed="false">
      <c r="A174" s="0" t="s">
        <v>351</v>
      </c>
      <c r="B174" s="0" t="n">
        <v>0</v>
      </c>
      <c r="C174" s="0" t="n">
        <v>0</v>
      </c>
      <c r="D174" s="0" t="n">
        <v>0</v>
      </c>
      <c r="E174" s="0" t="n">
        <v>1</v>
      </c>
      <c r="F174" s="0" t="n">
        <v>9</v>
      </c>
      <c r="G174" s="0" t="n">
        <v>4</v>
      </c>
      <c r="H174" s="8" t="n">
        <v>0</v>
      </c>
      <c r="I174" s="9" t="n">
        <v>-3.8073549220576</v>
      </c>
      <c r="J174" s="10" t="n">
        <v>0.04849</v>
      </c>
      <c r="K174" s="2" t="s">
        <v>48</v>
      </c>
      <c r="L174" s="20" t="s">
        <v>148</v>
      </c>
      <c r="M174" s="32" t="s">
        <v>19</v>
      </c>
    </row>
    <row r="175" customFormat="false" ht="13" hidden="false" customHeight="false" outlineLevel="0" collapsed="false">
      <c r="A175" s="0" t="s">
        <v>352</v>
      </c>
      <c r="B175" s="0" t="n">
        <v>0</v>
      </c>
      <c r="C175" s="0" t="n">
        <v>0</v>
      </c>
      <c r="D175" s="0" t="n">
        <v>2</v>
      </c>
      <c r="E175" s="0" t="n">
        <v>2</v>
      </c>
      <c r="F175" s="0" t="n">
        <v>4</v>
      </c>
      <c r="G175" s="0" t="n">
        <v>17</v>
      </c>
      <c r="H175" s="8" t="n">
        <v>0.087</v>
      </c>
      <c r="I175" s="9" t="n">
        <v>-3.52284078881336</v>
      </c>
      <c r="J175" s="10" t="n">
        <v>0.04391</v>
      </c>
      <c r="K175" s="2" t="s">
        <v>48</v>
      </c>
      <c r="L175" s="20" t="s">
        <v>353</v>
      </c>
      <c r="M175" s="32" t="s">
        <v>19</v>
      </c>
    </row>
    <row r="176" customFormat="false" ht="13" hidden="false" customHeight="false" outlineLevel="0" collapsed="false">
      <c r="A176" s="0" t="s">
        <v>354</v>
      </c>
      <c r="B176" s="0" t="n">
        <v>0</v>
      </c>
      <c r="C176" s="0" t="n">
        <v>2</v>
      </c>
      <c r="D176" s="0" t="n">
        <v>3</v>
      </c>
      <c r="E176" s="0" t="n">
        <v>10</v>
      </c>
      <c r="F176" s="0" t="n">
        <v>18</v>
      </c>
      <c r="G176" s="0" t="n">
        <v>28</v>
      </c>
      <c r="H176" s="8" t="n">
        <v>0.089</v>
      </c>
      <c r="I176" s="9" t="n">
        <v>-3.49005085369569</v>
      </c>
      <c r="J176" s="10" t="n">
        <v>0.0004682</v>
      </c>
      <c r="K176" s="2" t="s">
        <v>48</v>
      </c>
      <c r="L176" s="20" t="s">
        <v>148</v>
      </c>
      <c r="M176" s="32" t="s">
        <v>19</v>
      </c>
    </row>
    <row r="177" customFormat="false" ht="13" hidden="false" customHeight="false" outlineLevel="0" collapsed="false">
      <c r="A177" s="0" t="s">
        <v>355</v>
      </c>
      <c r="B177" s="0" t="n">
        <v>0</v>
      </c>
      <c r="C177" s="0" t="n">
        <v>2</v>
      </c>
      <c r="D177" s="0" t="n">
        <v>0</v>
      </c>
      <c r="E177" s="0" t="n">
        <v>4</v>
      </c>
      <c r="F177" s="0" t="n">
        <v>9</v>
      </c>
      <c r="G177" s="0" t="n">
        <v>13</v>
      </c>
      <c r="H177" s="8" t="n">
        <v>0.077</v>
      </c>
      <c r="I177" s="9" t="n">
        <v>-3.69899774396719</v>
      </c>
      <c r="J177" s="10" t="n">
        <v>0.02002</v>
      </c>
      <c r="K177" s="2" t="s">
        <v>153</v>
      </c>
      <c r="L177" s="11" t="s">
        <v>154</v>
      </c>
      <c r="M177" s="32" t="s">
        <v>19</v>
      </c>
    </row>
    <row r="178" customFormat="false" ht="13" hidden="false" customHeight="false" outlineLevel="0" collapsed="false">
      <c r="K178" s="2"/>
    </row>
    <row r="179" customFormat="false" ht="13" hidden="false" customHeight="false" outlineLevel="0" collapsed="false">
      <c r="K179" s="2"/>
    </row>
    <row r="180" customFormat="false" ht="13" hidden="false" customHeight="false" outlineLevel="0" collapsed="false">
      <c r="K180" s="2"/>
    </row>
  </sheetData>
  <printOptions headings="false" gridLines="true" gridLinesSet="true" horizontalCentered="false" verticalCentered="false"/>
  <pageMargins left="0.747916666666667" right="0.747916666666667" top="0.5" bottom="0.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7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O208" activeCellId="0" sqref="O208"/>
    </sheetView>
  </sheetViews>
  <sheetFormatPr defaultColWidth="8.703125" defaultRowHeight="13" zeroHeight="false" outlineLevelRow="0" outlineLevelCol="0"/>
  <cols>
    <col collapsed="false" customWidth="true" hidden="false" outlineLevel="0" max="1" min="1" style="0" width="21.28"/>
    <col collapsed="false" customWidth="true" hidden="false" outlineLevel="0" max="7" min="2" style="0" width="5.7"/>
    <col collapsed="false" customWidth="true" hidden="false" outlineLevel="0" max="9" min="8" style="1" width="11.56"/>
    <col collapsed="false" customWidth="true" hidden="false" outlineLevel="0" max="10" min="10" style="1" width="9.85"/>
    <col collapsed="false" customWidth="true" hidden="false" outlineLevel="0" max="12" min="11" style="2" width="28.28"/>
    <col collapsed="false" customWidth="true" hidden="false" outlineLevel="0" max="13" min="13" style="3" width="5.7"/>
    <col collapsed="false" customWidth="false" hidden="false" outlineLevel="0" max="14" min="14" style="3" width="8.7"/>
  </cols>
  <sheetData>
    <row r="1" customFormat="false" ht="13" hidden="false" customHeight="false" outlineLevel="0" collapsed="false">
      <c r="A1" s="4" t="s">
        <v>0</v>
      </c>
    </row>
    <row r="2" customFormat="false" ht="26" hidden="false" customHeight="true" outlineLevel="0" collapsed="false">
      <c r="A2" s="5" t="s">
        <v>1</v>
      </c>
      <c r="B2" s="5" t="s">
        <v>356</v>
      </c>
      <c r="C2" s="5" t="s">
        <v>3</v>
      </c>
      <c r="D2" s="5" t="s">
        <v>155</v>
      </c>
      <c r="E2" s="6" t="s">
        <v>5</v>
      </c>
      <c r="F2" s="6" t="s">
        <v>6</v>
      </c>
      <c r="G2" s="6" t="s">
        <v>7</v>
      </c>
      <c r="H2" s="5" t="s">
        <v>8</v>
      </c>
      <c r="I2" s="5" t="s">
        <v>9</v>
      </c>
      <c r="J2" s="5" t="s">
        <v>10</v>
      </c>
      <c r="K2" s="7" t="s">
        <v>11</v>
      </c>
      <c r="L2" s="7" t="s">
        <v>12</v>
      </c>
      <c r="M2" s="5"/>
    </row>
    <row r="3" customFormat="false" ht="12.75" hidden="false" customHeight="true" outlineLevel="0" collapsed="false">
      <c r="A3" s="3" t="s">
        <v>156</v>
      </c>
      <c r="B3" s="0" t="n">
        <v>6</v>
      </c>
      <c r="C3" s="0" t="n">
        <v>13</v>
      </c>
      <c r="D3" s="0" t="n">
        <v>15</v>
      </c>
      <c r="E3" s="0" t="n">
        <v>2</v>
      </c>
      <c r="F3" s="0" t="n">
        <v>1</v>
      </c>
      <c r="G3" s="0" t="n">
        <v>1</v>
      </c>
      <c r="H3" s="8" t="n">
        <v>8.5</v>
      </c>
      <c r="I3" s="9" t="n">
        <f aca="false">LOG(H3,2)</f>
        <v>3.08746284125034</v>
      </c>
      <c r="J3" s="10" t="n">
        <v>0.01913</v>
      </c>
      <c r="K3" s="2" t="s">
        <v>14</v>
      </c>
      <c r="L3" s="11" t="s">
        <v>15</v>
      </c>
      <c r="M3" s="32"/>
    </row>
    <row r="4" customFormat="false" ht="12.75" hidden="false" customHeight="true" outlineLevel="0" collapsed="false">
      <c r="A4" s="3" t="s">
        <v>157</v>
      </c>
      <c r="B4" s="0" t="n">
        <v>26</v>
      </c>
      <c r="C4" s="0" t="n">
        <v>47</v>
      </c>
      <c r="D4" s="0" t="n">
        <v>30</v>
      </c>
      <c r="E4" s="0" t="n">
        <v>0</v>
      </c>
      <c r="F4" s="0" t="n">
        <v>1</v>
      </c>
      <c r="G4" s="0" t="n">
        <v>1</v>
      </c>
      <c r="H4" s="8" t="n">
        <v>51.5</v>
      </c>
      <c r="I4" s="9" t="n">
        <f aca="false">LOG(H4,2)</f>
        <v>5.68650052718322</v>
      </c>
      <c r="J4" s="10" t="n">
        <v>3.72E-011</v>
      </c>
      <c r="K4" s="2" t="s">
        <v>17</v>
      </c>
      <c r="L4" s="11" t="s">
        <v>18</v>
      </c>
      <c r="M4" s="32"/>
    </row>
    <row r="5" customFormat="false" ht="12.75" hidden="false" customHeight="true" outlineLevel="0" collapsed="false">
      <c r="A5" s="3" t="s">
        <v>357</v>
      </c>
      <c r="B5" s="0" t="n">
        <v>17</v>
      </c>
      <c r="C5" s="0" t="n">
        <v>33</v>
      </c>
      <c r="D5" s="0" t="n">
        <v>13</v>
      </c>
      <c r="E5" s="0" t="n">
        <v>1</v>
      </c>
      <c r="F5" s="0" t="n">
        <v>1</v>
      </c>
      <c r="G5" s="0" t="n">
        <v>0</v>
      </c>
      <c r="H5" s="8" t="n">
        <v>31.5</v>
      </c>
      <c r="I5" s="9" t="n">
        <f aca="false">LOG(H5,2)</f>
        <v>4.97727992349992</v>
      </c>
      <c r="J5" s="10" t="n">
        <v>2.986E-008</v>
      </c>
      <c r="K5" s="2" t="s">
        <v>24</v>
      </c>
      <c r="L5" s="11" t="s">
        <v>25</v>
      </c>
      <c r="M5" s="32"/>
    </row>
    <row r="6" customFormat="false" ht="12.75" hidden="false" customHeight="true" outlineLevel="0" collapsed="false">
      <c r="A6" s="3" t="s">
        <v>163</v>
      </c>
      <c r="B6" s="0" t="n">
        <v>19</v>
      </c>
      <c r="C6" s="0" t="n">
        <v>22</v>
      </c>
      <c r="D6" s="0" t="n">
        <v>19</v>
      </c>
      <c r="E6" s="0" t="n">
        <v>0</v>
      </c>
      <c r="F6" s="0" t="n">
        <v>0</v>
      </c>
      <c r="G6" s="0" t="n">
        <v>0</v>
      </c>
      <c r="H6" s="8" t="n">
        <v>60</v>
      </c>
      <c r="I6" s="9" t="n">
        <f aca="false">LOG(H6,2)</f>
        <v>5.90689059560852</v>
      </c>
      <c r="J6" s="10" t="n">
        <v>5.703E-011</v>
      </c>
      <c r="K6" s="2" t="s">
        <v>36</v>
      </c>
      <c r="L6" s="11" t="s">
        <v>37</v>
      </c>
      <c r="M6" s="32" t="s">
        <v>19</v>
      </c>
    </row>
    <row r="7" customFormat="false" ht="13" hidden="false" customHeight="false" outlineLevel="0" collapsed="false">
      <c r="A7" s="3" t="s">
        <v>358</v>
      </c>
      <c r="B7" s="0" t="n">
        <v>50</v>
      </c>
      <c r="C7" s="0" t="n">
        <v>8</v>
      </c>
      <c r="D7" s="0" t="n">
        <v>8</v>
      </c>
      <c r="E7" s="0" t="n">
        <v>4</v>
      </c>
      <c r="F7" s="0" t="n">
        <v>5</v>
      </c>
      <c r="G7" s="0" t="n">
        <v>3</v>
      </c>
      <c r="H7" s="8" t="n">
        <v>5.5</v>
      </c>
      <c r="I7" s="9" t="n">
        <f aca="false">LOG(H7,2)</f>
        <v>2.4594316186373</v>
      </c>
      <c r="J7" s="10" t="n">
        <v>0.002201</v>
      </c>
      <c r="K7" s="2" t="s">
        <v>359</v>
      </c>
      <c r="L7" s="11" t="s">
        <v>360</v>
      </c>
      <c r="M7" s="32" t="s">
        <v>19</v>
      </c>
    </row>
    <row r="8" customFormat="false" ht="13" hidden="false" customHeight="false" outlineLevel="0" collapsed="false">
      <c r="A8" s="3" t="s">
        <v>361</v>
      </c>
      <c r="B8" s="0" t="n">
        <v>30</v>
      </c>
      <c r="C8" s="0" t="n">
        <v>20</v>
      </c>
      <c r="D8" s="0" t="n">
        <v>23</v>
      </c>
      <c r="E8" s="0" t="n">
        <v>7</v>
      </c>
      <c r="F8" s="0" t="n">
        <v>5</v>
      </c>
      <c r="G8" s="0" t="n">
        <v>9</v>
      </c>
      <c r="H8" s="8" t="n">
        <v>3.476</v>
      </c>
      <c r="I8" s="9" t="n">
        <f aca="false">LOG(H8,2)</f>
        <v>1.79742808215231</v>
      </c>
      <c r="J8" s="10" t="n">
        <v>0.03413</v>
      </c>
      <c r="K8" s="2" t="s">
        <v>362</v>
      </c>
      <c r="L8" s="11" t="s">
        <v>360</v>
      </c>
      <c r="M8" s="32" t="s">
        <v>19</v>
      </c>
    </row>
    <row r="9" customFormat="false" ht="13" hidden="false" customHeight="false" outlineLevel="0" collapsed="false">
      <c r="A9" s="3" t="s">
        <v>363</v>
      </c>
      <c r="B9" s="0" t="n">
        <v>4</v>
      </c>
      <c r="C9" s="0" t="n">
        <v>4</v>
      </c>
      <c r="D9" s="0" t="n">
        <v>19</v>
      </c>
      <c r="E9" s="0" t="n">
        <v>0</v>
      </c>
      <c r="F9" s="0" t="n">
        <v>1</v>
      </c>
      <c r="G9" s="0" t="n">
        <v>1</v>
      </c>
      <c r="H9" s="8" t="n">
        <v>13.5</v>
      </c>
      <c r="I9" s="9" t="n">
        <f aca="false">LOG(H9,2)</f>
        <v>3.75488750216347</v>
      </c>
      <c r="J9" s="10" t="n">
        <v>0.004751</v>
      </c>
      <c r="K9" s="2" t="s">
        <v>364</v>
      </c>
      <c r="L9" s="11" t="s">
        <v>365</v>
      </c>
      <c r="M9" s="32" t="s">
        <v>19</v>
      </c>
    </row>
    <row r="10" customFormat="false" ht="13" hidden="false" customHeight="false" outlineLevel="0" collapsed="false">
      <c r="A10" s="3" t="s">
        <v>168</v>
      </c>
      <c r="B10" s="0" t="n">
        <v>11</v>
      </c>
      <c r="C10" s="0" t="n">
        <v>17</v>
      </c>
      <c r="D10" s="0" t="n">
        <v>9</v>
      </c>
      <c r="E10" s="0" t="n">
        <v>0</v>
      </c>
      <c r="F10" s="0" t="n">
        <v>0</v>
      </c>
      <c r="G10" s="0" t="n">
        <v>0</v>
      </c>
      <c r="H10" s="8" t="n">
        <v>37</v>
      </c>
      <c r="I10" s="9" t="n">
        <f aca="false">LOG(H10,2)</f>
        <v>5.20945336562895</v>
      </c>
      <c r="J10" s="10" t="n">
        <v>1.911E-006</v>
      </c>
      <c r="K10" s="2" t="s">
        <v>45</v>
      </c>
      <c r="L10" s="11" t="s">
        <v>46</v>
      </c>
      <c r="M10" s="32" t="s">
        <v>19</v>
      </c>
    </row>
    <row r="11" customFormat="false" ht="13" hidden="false" customHeight="false" outlineLevel="0" collapsed="false">
      <c r="A11" s="3" t="s">
        <v>366</v>
      </c>
      <c r="B11" s="0" t="n">
        <v>11</v>
      </c>
      <c r="C11" s="0" t="n">
        <v>13</v>
      </c>
      <c r="D11" s="0" t="n">
        <v>6</v>
      </c>
      <c r="E11" s="0" t="n">
        <v>0</v>
      </c>
      <c r="F11" s="0" t="n">
        <v>1</v>
      </c>
      <c r="G11" s="0" t="n">
        <v>1</v>
      </c>
      <c r="H11" s="8" t="n">
        <v>15</v>
      </c>
      <c r="I11" s="9" t="n">
        <f aca="false">LOG(H11,2)</f>
        <v>3.90689059560852</v>
      </c>
      <c r="J11" s="10" t="n">
        <v>0.00204</v>
      </c>
      <c r="K11" s="2" t="s">
        <v>367</v>
      </c>
      <c r="L11" s="2" t="s">
        <v>365</v>
      </c>
      <c r="M11" s="32" t="s">
        <v>19</v>
      </c>
    </row>
    <row r="12" customFormat="false" ht="13" hidden="false" customHeight="false" outlineLevel="0" collapsed="false">
      <c r="A12" s="3" t="s">
        <v>368</v>
      </c>
      <c r="B12" s="0" t="n">
        <v>8</v>
      </c>
      <c r="C12" s="0" t="n">
        <v>7</v>
      </c>
      <c r="D12" s="0" t="n">
        <v>7</v>
      </c>
      <c r="E12" s="0" t="n">
        <v>0</v>
      </c>
      <c r="F12" s="0" t="n">
        <v>1</v>
      </c>
      <c r="G12" s="0" t="n">
        <v>1</v>
      </c>
      <c r="H12" s="8" t="n">
        <v>11</v>
      </c>
      <c r="I12" s="9" t="n">
        <f aca="false">LOG(H12,2)</f>
        <v>3.4594316186373</v>
      </c>
      <c r="J12" s="10" t="n">
        <v>0.03806</v>
      </c>
      <c r="K12" s="2" t="s">
        <v>369</v>
      </c>
      <c r="L12" s="2" t="s">
        <v>365</v>
      </c>
      <c r="M12" s="32" t="s">
        <v>19</v>
      </c>
    </row>
    <row r="13" customFormat="false" ht="13" hidden="false" customHeight="false" outlineLevel="0" collapsed="false">
      <c r="A13" s="3" t="s">
        <v>370</v>
      </c>
      <c r="B13" s="0" t="n">
        <v>38</v>
      </c>
      <c r="C13" s="0" t="n">
        <v>6</v>
      </c>
      <c r="D13" s="0" t="n">
        <v>7</v>
      </c>
      <c r="E13" s="0" t="n">
        <v>5</v>
      </c>
      <c r="F13" s="0" t="n">
        <v>2</v>
      </c>
      <c r="G13" s="0" t="n">
        <v>2</v>
      </c>
      <c r="H13" s="8" t="n">
        <v>5.667</v>
      </c>
      <c r="I13" s="9" t="n">
        <f aca="false">LOG(H13,2)</f>
        <v>2.50258520244744</v>
      </c>
      <c r="J13" s="10" t="n">
        <v>0.005875</v>
      </c>
      <c r="K13" s="2" t="s">
        <v>371</v>
      </c>
      <c r="L13" s="2" t="s">
        <v>365</v>
      </c>
      <c r="M13" s="32" t="s">
        <v>19</v>
      </c>
    </row>
    <row r="14" customFormat="false" ht="13" hidden="false" customHeight="false" outlineLevel="0" collapsed="false">
      <c r="A14" s="3" t="s">
        <v>372</v>
      </c>
      <c r="B14" s="0" t="n">
        <v>40</v>
      </c>
      <c r="C14" s="0" t="n">
        <v>63</v>
      </c>
      <c r="D14" s="0" t="n">
        <v>72</v>
      </c>
      <c r="E14" s="0" t="n">
        <v>1</v>
      </c>
      <c r="F14" s="0" t="n">
        <v>1</v>
      </c>
      <c r="G14" s="0" t="n">
        <v>1</v>
      </c>
      <c r="H14" s="8" t="n">
        <v>58.333</v>
      </c>
      <c r="I14" s="9" t="n">
        <f aca="false">LOG(H14,2)</f>
        <v>5.86624036711596</v>
      </c>
      <c r="J14" s="10" t="n">
        <v>6.411E-023</v>
      </c>
      <c r="K14" s="2" t="s">
        <v>90</v>
      </c>
      <c r="M14" s="32" t="s">
        <v>19</v>
      </c>
    </row>
    <row r="15" customFormat="false" ht="12.75" hidden="false" customHeight="true" outlineLevel="0" collapsed="false">
      <c r="A15" s="3" t="s">
        <v>373</v>
      </c>
      <c r="B15" s="0" t="n">
        <v>40</v>
      </c>
      <c r="C15" s="0" t="n">
        <v>62</v>
      </c>
      <c r="D15" s="0" t="n">
        <v>72</v>
      </c>
      <c r="E15" s="0" t="n">
        <v>1</v>
      </c>
      <c r="F15" s="0" t="n">
        <v>1</v>
      </c>
      <c r="G15" s="0" t="n">
        <v>1</v>
      </c>
      <c r="H15" s="8" t="n">
        <v>58</v>
      </c>
      <c r="I15" s="9" t="n">
        <f aca="false">LOG(H15,2)</f>
        <v>5.85798099512757</v>
      </c>
      <c r="J15" s="10" t="n">
        <v>7.767E-023</v>
      </c>
      <c r="K15" s="2" t="s">
        <v>90</v>
      </c>
      <c r="M15" s="32" t="s">
        <v>19</v>
      </c>
    </row>
    <row r="16" customFormat="false" ht="12.75" hidden="false" customHeight="true" outlineLevel="0" collapsed="false">
      <c r="A16" s="3" t="s">
        <v>374</v>
      </c>
      <c r="B16" s="0" t="n">
        <v>11</v>
      </c>
      <c r="C16" s="0" t="n">
        <v>22</v>
      </c>
      <c r="D16" s="0" t="n">
        <v>19</v>
      </c>
      <c r="E16" s="0" t="n">
        <v>1</v>
      </c>
      <c r="F16" s="0" t="n">
        <v>1</v>
      </c>
      <c r="G16" s="0" t="n">
        <v>0</v>
      </c>
      <c r="H16" s="8" t="n">
        <v>26</v>
      </c>
      <c r="I16" s="9" t="n">
        <f aca="false">LOG(H16,2)</f>
        <v>4.70043971814109</v>
      </c>
      <c r="J16" s="10" t="n">
        <v>1.87E-006</v>
      </c>
      <c r="K16" s="2" t="s">
        <v>90</v>
      </c>
      <c r="L16" s="11"/>
      <c r="M16" s="32" t="s">
        <v>19</v>
      </c>
    </row>
    <row r="17" customFormat="false" ht="13" hidden="false" customHeight="false" outlineLevel="0" collapsed="false">
      <c r="A17" s="3" t="s">
        <v>375</v>
      </c>
      <c r="B17" s="0" t="n">
        <v>6</v>
      </c>
      <c r="C17" s="0" t="n">
        <v>6</v>
      </c>
      <c r="D17" s="0" t="n">
        <v>7</v>
      </c>
      <c r="E17" s="0" t="n">
        <v>0</v>
      </c>
      <c r="F17" s="0" t="n">
        <v>0</v>
      </c>
      <c r="G17" s="0" t="n">
        <v>0</v>
      </c>
      <c r="H17" s="8" t="n">
        <v>19</v>
      </c>
      <c r="I17" s="9" t="n">
        <f aca="false">LOG(H17,2)</f>
        <v>4.24792751344359</v>
      </c>
      <c r="J17" s="10" t="n">
        <v>0.005965</v>
      </c>
      <c r="K17" s="2" t="s">
        <v>90</v>
      </c>
      <c r="L17" s="11"/>
      <c r="M17" s="32" t="s">
        <v>19</v>
      </c>
    </row>
    <row r="18" customFormat="false" ht="13" hidden="false" customHeight="false" outlineLevel="0" collapsed="false">
      <c r="A18" s="3" t="s">
        <v>376</v>
      </c>
      <c r="B18" s="0" t="n">
        <v>16</v>
      </c>
      <c r="C18" s="0" t="n">
        <v>17</v>
      </c>
      <c r="D18" s="0" t="n">
        <v>20</v>
      </c>
      <c r="E18" s="0" t="n">
        <v>3</v>
      </c>
      <c r="F18" s="0" t="n">
        <v>0</v>
      </c>
      <c r="G18" s="0" t="n">
        <v>0</v>
      </c>
      <c r="H18" s="8" t="n">
        <v>17.667</v>
      </c>
      <c r="I18" s="9" t="n">
        <f aca="false">LOG(H18,2)</f>
        <v>4.1429851742464</v>
      </c>
      <c r="J18" s="10" t="n">
        <v>5.754E-006</v>
      </c>
      <c r="K18" s="2" t="s">
        <v>90</v>
      </c>
      <c r="L18" s="11"/>
      <c r="M18" s="32" t="s">
        <v>19</v>
      </c>
    </row>
    <row r="19" customFormat="false" ht="13" hidden="false" customHeight="false" outlineLevel="0" collapsed="false">
      <c r="A19" s="3" t="s">
        <v>377</v>
      </c>
      <c r="B19" s="0" t="n">
        <v>5</v>
      </c>
      <c r="C19" s="0" t="n">
        <v>6</v>
      </c>
      <c r="D19" s="0" t="n">
        <v>6</v>
      </c>
      <c r="E19" s="0" t="n">
        <v>0</v>
      </c>
      <c r="F19" s="0" t="n">
        <v>0</v>
      </c>
      <c r="G19" s="0" t="n">
        <v>0</v>
      </c>
      <c r="H19" s="8" t="n">
        <v>17</v>
      </c>
      <c r="I19" s="9" t="n">
        <f aca="false">LOG(H19,2)</f>
        <v>4.08746284125034</v>
      </c>
      <c r="J19" s="10" t="n">
        <v>0.01619</v>
      </c>
      <c r="K19" s="2" t="s">
        <v>90</v>
      </c>
      <c r="L19" s="11"/>
      <c r="M19" s="32" t="s">
        <v>19</v>
      </c>
    </row>
    <row r="20" customFormat="false" ht="14" hidden="false" customHeight="true" outlineLevel="0" collapsed="false">
      <c r="A20" s="3" t="s">
        <v>378</v>
      </c>
      <c r="B20" s="0" t="n">
        <v>52</v>
      </c>
      <c r="C20" s="0" t="n">
        <v>70</v>
      </c>
      <c r="D20" s="0" t="n">
        <v>89</v>
      </c>
      <c r="E20" s="0" t="n">
        <v>5</v>
      </c>
      <c r="F20" s="0" t="n">
        <v>3</v>
      </c>
      <c r="G20" s="0" t="n">
        <v>8</v>
      </c>
      <c r="H20" s="8" t="n">
        <v>13.188</v>
      </c>
      <c r="I20" s="9" t="n">
        <f aca="false">LOG(H20,2)</f>
        <v>3.7211538870083</v>
      </c>
      <c r="J20" s="10" t="n">
        <v>2.307E-017</v>
      </c>
      <c r="K20" s="2" t="s">
        <v>90</v>
      </c>
      <c r="L20" s="11"/>
      <c r="M20" s="32" t="s">
        <v>19</v>
      </c>
    </row>
    <row r="21" customFormat="false" ht="13" hidden="false" customHeight="false" outlineLevel="0" collapsed="false">
      <c r="A21" s="3" t="s">
        <v>379</v>
      </c>
      <c r="B21" s="0" t="n">
        <v>22</v>
      </c>
      <c r="C21" s="0" t="n">
        <v>13</v>
      </c>
      <c r="D21" s="0" t="n">
        <v>13</v>
      </c>
      <c r="E21" s="0" t="n">
        <v>2</v>
      </c>
      <c r="F21" s="0" t="n">
        <v>3</v>
      </c>
      <c r="G21" s="0" t="n">
        <v>0</v>
      </c>
      <c r="H21" s="8" t="n">
        <v>9.6</v>
      </c>
      <c r="I21" s="9" t="n">
        <f aca="false">LOG(H21,2)</f>
        <v>3.26303440583379</v>
      </c>
      <c r="J21" s="10" t="n">
        <v>0.0004838</v>
      </c>
      <c r="K21" s="2" t="s">
        <v>90</v>
      </c>
      <c r="L21" s="11"/>
      <c r="M21" s="32" t="s">
        <v>19</v>
      </c>
    </row>
    <row r="22" customFormat="false" ht="13" hidden="false" customHeight="false" outlineLevel="0" collapsed="false">
      <c r="A22" s="3" t="s">
        <v>380</v>
      </c>
      <c r="B22" s="0" t="n">
        <v>57</v>
      </c>
      <c r="C22" s="0" t="n">
        <v>32</v>
      </c>
      <c r="D22" s="0" t="n">
        <v>23</v>
      </c>
      <c r="E22" s="0" t="n">
        <v>6</v>
      </c>
      <c r="F22" s="0" t="n">
        <v>4</v>
      </c>
      <c r="G22" s="0" t="n">
        <v>3</v>
      </c>
      <c r="H22" s="8" t="n">
        <v>8.615</v>
      </c>
      <c r="I22" s="9" t="n">
        <f aca="false">LOG(H22,2)</f>
        <v>3.10685079645022</v>
      </c>
      <c r="J22" s="10" t="n">
        <v>2.326E-008</v>
      </c>
      <c r="K22" s="2" t="s">
        <v>90</v>
      </c>
      <c r="L22" s="11"/>
      <c r="M22" s="32" t="s">
        <v>19</v>
      </c>
    </row>
    <row r="23" customFormat="false" ht="13" hidden="false" customHeight="false" outlineLevel="0" collapsed="false">
      <c r="A23" s="3" t="s">
        <v>381</v>
      </c>
      <c r="B23" s="0" t="n">
        <v>46</v>
      </c>
      <c r="C23" s="0" t="n">
        <v>7</v>
      </c>
      <c r="D23" s="0" t="n">
        <v>6</v>
      </c>
      <c r="E23" s="0" t="n">
        <v>4</v>
      </c>
      <c r="F23" s="0" t="n">
        <v>4</v>
      </c>
      <c r="G23" s="0" t="n">
        <v>2</v>
      </c>
      <c r="H23" s="8" t="n">
        <v>5.9</v>
      </c>
      <c r="I23" s="9" t="n">
        <f aca="false">LOG(H23,2)</f>
        <v>2.56071495447448</v>
      </c>
      <c r="J23" s="10" t="n">
        <v>0.001076</v>
      </c>
      <c r="K23" s="2" t="s">
        <v>90</v>
      </c>
      <c r="L23" s="11"/>
      <c r="M23" s="32" t="s">
        <v>19</v>
      </c>
    </row>
    <row r="24" customFormat="false" ht="13" hidden="false" customHeight="false" outlineLevel="0" collapsed="false">
      <c r="A24" s="3" t="s">
        <v>382</v>
      </c>
      <c r="B24" s="0" t="n">
        <v>2</v>
      </c>
      <c r="C24" s="0" t="n">
        <v>8</v>
      </c>
      <c r="D24" s="0" t="n">
        <v>34</v>
      </c>
      <c r="E24" s="0" t="n">
        <v>2</v>
      </c>
      <c r="F24" s="0" t="n">
        <v>0</v>
      </c>
      <c r="G24" s="0" t="n">
        <v>6</v>
      </c>
      <c r="H24" s="8" t="n">
        <v>5.5</v>
      </c>
      <c r="I24" s="9" t="n">
        <f aca="false">LOG(H24,2)</f>
        <v>2.4594316186373</v>
      </c>
      <c r="J24" s="10" t="n">
        <v>0.01312</v>
      </c>
      <c r="K24" s="2" t="s">
        <v>90</v>
      </c>
      <c r="L24" s="11"/>
      <c r="M24" s="32" t="s">
        <v>19</v>
      </c>
    </row>
    <row r="25" customFormat="false" ht="14" hidden="false" customHeight="true" outlineLevel="0" collapsed="false">
      <c r="A25" s="3" t="s">
        <v>383</v>
      </c>
      <c r="B25" s="0" t="n">
        <v>13</v>
      </c>
      <c r="C25" s="0" t="n">
        <v>31</v>
      </c>
      <c r="D25" s="0" t="n">
        <v>11</v>
      </c>
      <c r="E25" s="0" t="n">
        <v>2</v>
      </c>
      <c r="F25" s="0" t="n">
        <v>3</v>
      </c>
      <c r="G25" s="0" t="n">
        <v>7</v>
      </c>
      <c r="H25" s="8" t="n">
        <v>4.583</v>
      </c>
      <c r="I25" s="9" t="n">
        <f aca="false">LOG(H25,2)</f>
        <v>2.19629228571223</v>
      </c>
      <c r="J25" s="10" t="n">
        <v>0.01765</v>
      </c>
      <c r="K25" s="2" t="s">
        <v>90</v>
      </c>
      <c r="M25" s="32" t="s">
        <v>19</v>
      </c>
    </row>
    <row r="26" customFormat="false" ht="13" hidden="false" customHeight="false" outlineLevel="0" collapsed="false">
      <c r="A26" s="3" t="s">
        <v>384</v>
      </c>
      <c r="B26" s="0" t="n">
        <v>37</v>
      </c>
      <c r="C26" s="0" t="n">
        <v>6</v>
      </c>
      <c r="D26" s="0" t="n">
        <v>7</v>
      </c>
      <c r="E26" s="0" t="n">
        <v>7</v>
      </c>
      <c r="F26" s="0" t="n">
        <v>2</v>
      </c>
      <c r="G26" s="0" t="n">
        <v>2</v>
      </c>
      <c r="H26" s="8" t="n">
        <v>4.545</v>
      </c>
      <c r="I26" s="9" t="n">
        <f aca="false">LOG(H26,2)</f>
        <v>2.18428029441938</v>
      </c>
      <c r="J26" s="10" t="n">
        <v>0.02814</v>
      </c>
      <c r="K26" s="2" t="s">
        <v>90</v>
      </c>
      <c r="L26" s="11"/>
      <c r="M26" s="32" t="s">
        <v>19</v>
      </c>
    </row>
    <row r="27" customFormat="false" ht="13" hidden="false" customHeight="false" outlineLevel="0" collapsed="false">
      <c r="A27" s="3" t="s">
        <v>385</v>
      </c>
      <c r="B27" s="0" t="n">
        <v>17</v>
      </c>
      <c r="C27" s="0" t="n">
        <v>16</v>
      </c>
      <c r="D27" s="0" t="n">
        <v>18</v>
      </c>
      <c r="E27" s="0" t="n">
        <v>1</v>
      </c>
      <c r="F27" s="0" t="n">
        <v>4</v>
      </c>
      <c r="G27" s="0" t="n">
        <v>8</v>
      </c>
      <c r="H27" s="8" t="n">
        <v>3.923</v>
      </c>
      <c r="I27" s="9" t="n">
        <f aca="false">LOG(H27,2)</f>
        <v>1.97195733541501</v>
      </c>
      <c r="J27" s="10" t="n">
        <v>0.04989</v>
      </c>
      <c r="K27" s="2" t="s">
        <v>90</v>
      </c>
      <c r="M27" s="32" t="s">
        <v>19</v>
      </c>
    </row>
    <row r="28" customFormat="false" ht="12.75" hidden="false" customHeight="true" outlineLevel="0" collapsed="false">
      <c r="A28" s="3" t="s">
        <v>386</v>
      </c>
      <c r="B28" s="0" t="n">
        <v>37</v>
      </c>
      <c r="C28" s="0" t="n">
        <v>52</v>
      </c>
      <c r="D28" s="0" t="n">
        <v>25</v>
      </c>
      <c r="E28" s="0" t="n">
        <v>5</v>
      </c>
      <c r="F28" s="0" t="n">
        <v>3</v>
      </c>
      <c r="G28" s="0" t="n">
        <v>1</v>
      </c>
      <c r="H28" s="8" t="n">
        <v>12.667</v>
      </c>
      <c r="I28" s="9" t="n">
        <f aca="false">LOG(H28,2)</f>
        <v>3.66300297788186</v>
      </c>
      <c r="J28" s="10" t="n">
        <v>2.52E-010</v>
      </c>
      <c r="K28" s="2" t="s">
        <v>48</v>
      </c>
      <c r="L28" s="2" t="s">
        <v>387</v>
      </c>
      <c r="M28" s="32" t="s">
        <v>19</v>
      </c>
    </row>
    <row r="29" customFormat="false" ht="13" hidden="false" customHeight="false" outlineLevel="0" collapsed="false">
      <c r="A29" s="3" t="s">
        <v>388</v>
      </c>
      <c r="B29" s="0" t="n">
        <v>36</v>
      </c>
      <c r="C29" s="0" t="n">
        <v>62</v>
      </c>
      <c r="D29" s="0" t="n">
        <v>34</v>
      </c>
      <c r="E29" s="0" t="n">
        <v>6</v>
      </c>
      <c r="F29" s="0" t="n">
        <v>3</v>
      </c>
      <c r="G29" s="0" t="n">
        <v>9</v>
      </c>
      <c r="H29" s="8" t="n">
        <v>7.333</v>
      </c>
      <c r="I29" s="9" t="n">
        <f aca="false">LOG(H29,2)</f>
        <v>2.8744035393784</v>
      </c>
      <c r="J29" s="10" t="n">
        <v>1.192E-008</v>
      </c>
      <c r="K29" s="2" t="s">
        <v>48</v>
      </c>
      <c r="L29" s="2" t="s">
        <v>387</v>
      </c>
      <c r="M29" s="32" t="s">
        <v>19</v>
      </c>
    </row>
    <row r="30" customFormat="false" ht="13" hidden="false" customHeight="false" outlineLevel="0" collapsed="false">
      <c r="A30" s="3" t="s">
        <v>389</v>
      </c>
      <c r="B30" s="0" t="n">
        <v>47</v>
      </c>
      <c r="C30" s="0" t="n">
        <v>71</v>
      </c>
      <c r="D30" s="0" t="n">
        <v>41</v>
      </c>
      <c r="E30" s="0" t="n">
        <v>19</v>
      </c>
      <c r="F30" s="0" t="n">
        <v>8</v>
      </c>
      <c r="G30" s="0" t="n">
        <v>5</v>
      </c>
      <c r="H30" s="8" t="n">
        <v>4.969</v>
      </c>
      <c r="I30" s="9" t="n">
        <f aca="false">LOG(H30,2)</f>
        <v>2.31295554188802</v>
      </c>
      <c r="J30" s="10" t="n">
        <v>2.006E-006</v>
      </c>
      <c r="K30" s="2" t="s">
        <v>48</v>
      </c>
      <c r="L30" s="2" t="s">
        <v>387</v>
      </c>
      <c r="M30" s="32" t="s">
        <v>19</v>
      </c>
    </row>
    <row r="31" customFormat="false" ht="13" hidden="false" customHeight="false" outlineLevel="0" collapsed="false">
      <c r="A31" s="3" t="s">
        <v>390</v>
      </c>
      <c r="B31" s="0" t="n">
        <v>70</v>
      </c>
      <c r="C31" s="0" t="n">
        <v>76</v>
      </c>
      <c r="D31" s="0" t="n">
        <v>66</v>
      </c>
      <c r="E31" s="0" t="n">
        <v>10</v>
      </c>
      <c r="F31" s="0" t="n">
        <v>14</v>
      </c>
      <c r="G31" s="0" t="n">
        <v>23</v>
      </c>
      <c r="H31" s="8" t="n">
        <v>4.511</v>
      </c>
      <c r="I31" s="9" t="n">
        <f aca="false">LOG(H31,2)</f>
        <v>2.17344728605727</v>
      </c>
      <c r="J31" s="10" t="n">
        <v>2.797E-005</v>
      </c>
      <c r="K31" s="2" t="s">
        <v>48</v>
      </c>
      <c r="L31" s="2" t="s">
        <v>387</v>
      </c>
      <c r="M31" s="32" t="s">
        <v>19</v>
      </c>
    </row>
    <row r="32" customFormat="false" ht="13" hidden="false" customHeight="false" outlineLevel="0" collapsed="false">
      <c r="A32" s="3" t="s">
        <v>391</v>
      </c>
      <c r="B32" s="0" t="n">
        <v>19</v>
      </c>
      <c r="C32" s="0" t="n">
        <v>11</v>
      </c>
      <c r="D32" s="0" t="n">
        <v>18</v>
      </c>
      <c r="E32" s="0" t="n">
        <v>0</v>
      </c>
      <c r="F32" s="0" t="n">
        <v>1</v>
      </c>
      <c r="G32" s="0" t="n">
        <v>0</v>
      </c>
      <c r="H32" s="8" t="n">
        <v>48</v>
      </c>
      <c r="I32" s="9" t="n">
        <f aca="false">LOG(H32,2)</f>
        <v>5.58496250072116</v>
      </c>
      <c r="J32" s="10" t="n">
        <v>1.79E-006</v>
      </c>
      <c r="K32" s="2" t="s">
        <v>48</v>
      </c>
      <c r="L32" s="20" t="s">
        <v>392</v>
      </c>
      <c r="M32" s="32" t="s">
        <v>19</v>
      </c>
    </row>
    <row r="33" customFormat="false" ht="13" hidden="false" customHeight="false" outlineLevel="0" collapsed="false">
      <c r="A33" s="3" t="s">
        <v>393</v>
      </c>
      <c r="B33" s="0" t="n">
        <v>25</v>
      </c>
      <c r="C33" s="0" t="n">
        <v>17</v>
      </c>
      <c r="D33" s="0" t="n">
        <v>25</v>
      </c>
      <c r="E33" s="0" t="n">
        <v>1</v>
      </c>
      <c r="F33" s="0" t="n">
        <v>1</v>
      </c>
      <c r="G33" s="0" t="n">
        <v>0</v>
      </c>
      <c r="H33" s="8" t="n">
        <v>33.5</v>
      </c>
      <c r="I33" s="9" t="n">
        <f aca="false">LOG(H33,2)</f>
        <v>5.06608919045777</v>
      </c>
      <c r="J33" s="10" t="n">
        <v>5.634E-009</v>
      </c>
      <c r="K33" s="2" t="s">
        <v>48</v>
      </c>
      <c r="L33" s="20" t="s">
        <v>392</v>
      </c>
      <c r="M33" s="32" t="s">
        <v>19</v>
      </c>
    </row>
    <row r="34" customFormat="false" ht="13" hidden="false" customHeight="false" outlineLevel="0" collapsed="false">
      <c r="A34" s="3" t="s">
        <v>394</v>
      </c>
      <c r="B34" s="0" t="n">
        <v>25</v>
      </c>
      <c r="C34" s="0" t="n">
        <v>17</v>
      </c>
      <c r="D34" s="0" t="n">
        <v>25</v>
      </c>
      <c r="E34" s="0" t="n">
        <v>1</v>
      </c>
      <c r="F34" s="0" t="n">
        <v>2</v>
      </c>
      <c r="G34" s="0" t="n">
        <v>0</v>
      </c>
      <c r="H34" s="8" t="n">
        <v>22.333</v>
      </c>
      <c r="I34" s="9" t="n">
        <f aca="false">LOG(H34,2)</f>
        <v>4.48110515681412</v>
      </c>
      <c r="J34" s="10" t="n">
        <v>3.337E-008</v>
      </c>
      <c r="K34" s="2" t="s">
        <v>48</v>
      </c>
      <c r="L34" s="20" t="s">
        <v>392</v>
      </c>
      <c r="M34" s="32" t="s">
        <v>19</v>
      </c>
    </row>
    <row r="35" customFormat="false" ht="13" hidden="false" customHeight="false" outlineLevel="0" collapsed="false">
      <c r="A35" s="3" t="s">
        <v>395</v>
      </c>
      <c r="B35" s="0" t="n">
        <v>25</v>
      </c>
      <c r="C35" s="0" t="n">
        <v>17</v>
      </c>
      <c r="D35" s="0" t="n">
        <v>25</v>
      </c>
      <c r="E35" s="0" t="n">
        <v>2</v>
      </c>
      <c r="F35" s="0" t="n">
        <v>2</v>
      </c>
      <c r="G35" s="0" t="n">
        <v>1</v>
      </c>
      <c r="H35" s="8" t="n">
        <v>13.4</v>
      </c>
      <c r="I35" s="9" t="n">
        <f aca="false">LOG(H35,2)</f>
        <v>3.74416109557041</v>
      </c>
      <c r="J35" s="10" t="n">
        <v>4.404E-007</v>
      </c>
      <c r="K35" s="2" t="s">
        <v>48</v>
      </c>
      <c r="L35" s="2" t="s">
        <v>392</v>
      </c>
      <c r="M35" s="32" t="s">
        <v>19</v>
      </c>
    </row>
    <row r="36" customFormat="false" ht="13" hidden="false" customHeight="false" outlineLevel="0" collapsed="false">
      <c r="A36" s="3" t="s">
        <v>396</v>
      </c>
      <c r="B36" s="0" t="n">
        <v>7</v>
      </c>
      <c r="C36" s="0" t="n">
        <v>1</v>
      </c>
      <c r="D36" s="0" t="n">
        <v>7</v>
      </c>
      <c r="E36" s="0" t="n">
        <v>0</v>
      </c>
      <c r="F36" s="0" t="n">
        <v>0</v>
      </c>
      <c r="G36" s="0" t="n">
        <v>0</v>
      </c>
      <c r="H36" s="8" t="n">
        <v>15</v>
      </c>
      <c r="I36" s="9" t="n">
        <f aca="false">LOG(H36,2)</f>
        <v>3.90689059560852</v>
      </c>
      <c r="J36" s="10" t="n">
        <v>0.04168</v>
      </c>
      <c r="K36" s="2" t="s">
        <v>48</v>
      </c>
      <c r="L36" s="2" t="s">
        <v>397</v>
      </c>
      <c r="M36" s="32" t="s">
        <v>19</v>
      </c>
    </row>
    <row r="37" customFormat="false" ht="13" hidden="false" customHeight="false" outlineLevel="0" collapsed="false">
      <c r="A37" s="3" t="s">
        <v>398</v>
      </c>
      <c r="B37" s="0" t="n">
        <v>23</v>
      </c>
      <c r="C37" s="0" t="n">
        <v>7</v>
      </c>
      <c r="D37" s="0" t="n">
        <v>0</v>
      </c>
      <c r="E37" s="0" t="n">
        <v>0</v>
      </c>
      <c r="F37" s="0" t="n">
        <v>0</v>
      </c>
      <c r="G37" s="0" t="n">
        <v>1</v>
      </c>
      <c r="H37" s="8" t="n">
        <v>30</v>
      </c>
      <c r="I37" s="9" t="n">
        <f aca="false">LOG(H37,2)</f>
        <v>4.90689059560852</v>
      </c>
      <c r="J37" s="10" t="n">
        <v>0.0003836</v>
      </c>
      <c r="K37" s="2" t="s">
        <v>48</v>
      </c>
      <c r="L37" s="20" t="s">
        <v>399</v>
      </c>
      <c r="M37" s="32" t="s">
        <v>19</v>
      </c>
    </row>
    <row r="38" customFormat="false" ht="13" hidden="false" customHeight="false" outlineLevel="0" collapsed="false">
      <c r="A38" s="3" t="s">
        <v>400</v>
      </c>
      <c r="B38" s="0" t="n">
        <v>54</v>
      </c>
      <c r="C38" s="0" t="n">
        <v>65</v>
      </c>
      <c r="D38" s="0" t="n">
        <v>53</v>
      </c>
      <c r="E38" s="0" t="n">
        <v>9</v>
      </c>
      <c r="F38" s="0" t="n">
        <v>11</v>
      </c>
      <c r="G38" s="0" t="n">
        <v>23</v>
      </c>
      <c r="H38" s="8" t="n">
        <v>4</v>
      </c>
      <c r="I38" s="9" t="n">
        <f aca="false">LOG(H38,2)</f>
        <v>2</v>
      </c>
      <c r="J38" s="10" t="n">
        <v>3.117E-005</v>
      </c>
      <c r="K38" s="2" t="s">
        <v>48</v>
      </c>
      <c r="L38" s="2" t="s">
        <v>401</v>
      </c>
      <c r="M38" s="32" t="s">
        <v>19</v>
      </c>
    </row>
    <row r="39" customFormat="false" ht="13" hidden="false" customHeight="false" outlineLevel="0" collapsed="false">
      <c r="A39" s="3" t="s">
        <v>402</v>
      </c>
      <c r="B39" s="0" t="n">
        <v>5</v>
      </c>
      <c r="C39" s="0" t="n">
        <v>6</v>
      </c>
      <c r="D39" s="0" t="n">
        <v>9</v>
      </c>
      <c r="E39" s="0" t="n">
        <v>0</v>
      </c>
      <c r="F39" s="0" t="n">
        <v>1</v>
      </c>
      <c r="G39" s="0" t="n">
        <v>0</v>
      </c>
      <c r="H39" s="8" t="n">
        <v>20</v>
      </c>
      <c r="I39" s="9" t="n">
        <f aca="false">LOG(H39,2)</f>
        <v>4.32192809488736</v>
      </c>
      <c r="J39" s="10" t="n">
        <v>0.0239</v>
      </c>
      <c r="K39" s="2" t="s">
        <v>48</v>
      </c>
      <c r="L39" s="20" t="s">
        <v>403</v>
      </c>
      <c r="M39" s="32" t="s">
        <v>19</v>
      </c>
    </row>
    <row r="40" customFormat="false" ht="13" hidden="false" customHeight="false" outlineLevel="0" collapsed="false">
      <c r="A40" s="3" t="s">
        <v>404</v>
      </c>
      <c r="B40" s="0" t="n">
        <v>6</v>
      </c>
      <c r="C40" s="0" t="n">
        <v>7</v>
      </c>
      <c r="D40" s="0" t="n">
        <v>7</v>
      </c>
      <c r="E40" s="0" t="n">
        <v>0</v>
      </c>
      <c r="F40" s="0" t="n">
        <v>0</v>
      </c>
      <c r="G40" s="0" t="n">
        <v>0</v>
      </c>
      <c r="H40" s="8" t="n">
        <v>20</v>
      </c>
      <c r="I40" s="9" t="n">
        <f aca="false">LOG(H40,2)</f>
        <v>4.32192809488736</v>
      </c>
      <c r="J40" s="10" t="n">
        <v>0.005965</v>
      </c>
      <c r="K40" s="2" t="s">
        <v>48</v>
      </c>
      <c r="L40" s="20" t="s">
        <v>405</v>
      </c>
      <c r="M40" s="32" t="s">
        <v>19</v>
      </c>
    </row>
    <row r="41" customFormat="false" ht="13" hidden="false" customHeight="false" outlineLevel="0" collapsed="false">
      <c r="A41" s="3" t="s">
        <v>406</v>
      </c>
      <c r="B41" s="3" t="n">
        <v>6</v>
      </c>
      <c r="C41" s="3" t="n">
        <v>7</v>
      </c>
      <c r="D41" s="3" t="n">
        <v>5</v>
      </c>
      <c r="E41" s="3" t="n">
        <v>0</v>
      </c>
      <c r="F41" s="3" t="n">
        <v>0</v>
      </c>
      <c r="G41" s="3" t="n">
        <v>0</v>
      </c>
      <c r="H41" s="33" t="n">
        <v>18</v>
      </c>
      <c r="I41" s="34" t="n">
        <f aca="false">LOG(H41,2)</f>
        <v>4.16992500144231</v>
      </c>
      <c r="J41" s="35" t="n">
        <v>0.01619</v>
      </c>
      <c r="K41" s="11" t="s">
        <v>48</v>
      </c>
      <c r="L41" s="20" t="s">
        <v>407</v>
      </c>
      <c r="M41" s="32" t="s">
        <v>19</v>
      </c>
    </row>
    <row r="42" customFormat="false" ht="13" hidden="false" customHeight="false" outlineLevel="0" collapsed="false">
      <c r="A42" s="3" t="s">
        <v>408</v>
      </c>
      <c r="B42" s="0" t="n">
        <v>21</v>
      </c>
      <c r="C42" s="0" t="n">
        <v>23</v>
      </c>
      <c r="D42" s="0" t="n">
        <v>8</v>
      </c>
      <c r="E42" s="0" t="n">
        <v>2</v>
      </c>
      <c r="F42" s="0" t="n">
        <v>2</v>
      </c>
      <c r="G42" s="0" t="n">
        <v>9</v>
      </c>
      <c r="H42" s="8" t="n">
        <v>4</v>
      </c>
      <c r="I42" s="9" t="n">
        <f aca="false">LOG(H42,2)</f>
        <v>2</v>
      </c>
      <c r="J42" s="10" t="n">
        <v>0.04989</v>
      </c>
      <c r="K42" s="2" t="s">
        <v>48</v>
      </c>
      <c r="L42" s="2" t="s">
        <v>409</v>
      </c>
      <c r="M42" s="32" t="s">
        <v>19</v>
      </c>
    </row>
    <row r="43" customFormat="false" ht="13" hidden="false" customHeight="false" outlineLevel="0" collapsed="false">
      <c r="A43" s="3" t="s">
        <v>410</v>
      </c>
      <c r="B43" s="0" t="n">
        <v>14</v>
      </c>
      <c r="C43" s="0" t="n">
        <v>17</v>
      </c>
      <c r="D43" s="0" t="n">
        <v>7</v>
      </c>
      <c r="E43" s="0" t="n">
        <v>1</v>
      </c>
      <c r="F43" s="0" t="n">
        <v>0</v>
      </c>
      <c r="G43" s="0" t="n">
        <v>1</v>
      </c>
      <c r="H43" s="8" t="n">
        <v>19</v>
      </c>
      <c r="I43" s="9" t="n">
        <f aca="false">LOG(H43,2)</f>
        <v>4.24792751344359</v>
      </c>
      <c r="J43" s="10" t="n">
        <v>9.395E-005</v>
      </c>
      <c r="K43" s="2" t="s">
        <v>48</v>
      </c>
      <c r="L43" s="2" t="s">
        <v>411</v>
      </c>
      <c r="M43" s="32" t="s">
        <v>19</v>
      </c>
    </row>
    <row r="44" customFormat="false" ht="13" hidden="false" customHeight="false" outlineLevel="0" collapsed="false">
      <c r="A44" s="3" t="s">
        <v>412</v>
      </c>
      <c r="B44" s="0" t="n">
        <v>6</v>
      </c>
      <c r="C44" s="0" t="n">
        <v>11</v>
      </c>
      <c r="D44" s="0" t="n">
        <v>2</v>
      </c>
      <c r="E44" s="0" t="n">
        <v>0</v>
      </c>
      <c r="F44" s="0" t="n">
        <v>0</v>
      </c>
      <c r="G44" s="0" t="n">
        <v>0</v>
      </c>
      <c r="H44" s="8" t="n">
        <v>19</v>
      </c>
      <c r="I44" s="9" t="n">
        <f aca="false">LOG(H44,2)</f>
        <v>4.24792751344359</v>
      </c>
      <c r="J44" s="10" t="n">
        <v>0.009864</v>
      </c>
      <c r="K44" s="2" t="s">
        <v>48</v>
      </c>
      <c r="L44" s="20" t="s">
        <v>413</v>
      </c>
      <c r="M44" s="32" t="s">
        <v>19</v>
      </c>
    </row>
    <row r="45" customFormat="false" ht="13" hidden="false" customHeight="false" outlineLevel="0" collapsed="false">
      <c r="A45" s="3" t="s">
        <v>414</v>
      </c>
      <c r="B45" s="0" t="n">
        <v>16</v>
      </c>
      <c r="C45" s="0" t="n">
        <v>19</v>
      </c>
      <c r="D45" s="0" t="n">
        <v>13</v>
      </c>
      <c r="E45" s="0" t="n">
        <v>2</v>
      </c>
      <c r="F45" s="0" t="n">
        <v>3</v>
      </c>
      <c r="G45" s="0" t="n">
        <v>4</v>
      </c>
      <c r="H45" s="8" t="n">
        <v>5.333</v>
      </c>
      <c r="I45" s="9" t="n">
        <f aca="false">LOG(H45,2)</f>
        <v>2.41494732802091</v>
      </c>
      <c r="J45" s="10" t="n">
        <v>0.01463</v>
      </c>
      <c r="K45" s="2" t="s">
        <v>48</v>
      </c>
      <c r="L45" s="2" t="s">
        <v>415</v>
      </c>
      <c r="M45" s="32" t="s">
        <v>19</v>
      </c>
    </row>
    <row r="46" customFormat="false" ht="13" hidden="false" customHeight="false" outlineLevel="0" collapsed="false">
      <c r="A46" s="3" t="s">
        <v>416</v>
      </c>
      <c r="B46" s="0" t="n">
        <v>64</v>
      </c>
      <c r="C46" s="0" t="n">
        <v>62</v>
      </c>
      <c r="D46" s="0" t="n">
        <v>54</v>
      </c>
      <c r="E46" s="0" t="n">
        <v>19</v>
      </c>
      <c r="F46" s="0" t="n">
        <v>22</v>
      </c>
      <c r="G46" s="0" t="n">
        <v>26</v>
      </c>
      <c r="H46" s="8" t="n">
        <v>2.687</v>
      </c>
      <c r="I46" s="9" t="n">
        <f aca="false">LOG(H46,2)</f>
        <v>1.42599632135108</v>
      </c>
      <c r="J46" s="10" t="n">
        <v>0.0239</v>
      </c>
      <c r="K46" s="2" t="s">
        <v>48</v>
      </c>
      <c r="L46" s="2" t="s">
        <v>417</v>
      </c>
      <c r="M46" s="32" t="s">
        <v>19</v>
      </c>
    </row>
    <row r="47" customFormat="false" ht="13" hidden="false" customHeight="false" outlineLevel="0" collapsed="false">
      <c r="A47" s="3" t="s">
        <v>418</v>
      </c>
      <c r="B47" s="0" t="n">
        <v>23</v>
      </c>
      <c r="C47" s="0" t="n">
        <v>29</v>
      </c>
      <c r="D47" s="0" t="n">
        <v>18</v>
      </c>
      <c r="E47" s="0" t="n">
        <v>0</v>
      </c>
      <c r="F47" s="0" t="n">
        <v>4</v>
      </c>
      <c r="G47" s="0" t="n">
        <v>11</v>
      </c>
      <c r="H47" s="8" t="n">
        <v>4.667</v>
      </c>
      <c r="I47" s="9" t="n">
        <f aca="false">LOG(H47,2)</f>
        <v>2.22249546730206</v>
      </c>
      <c r="J47" s="10" t="n">
        <v>0.004751</v>
      </c>
      <c r="K47" s="2" t="s">
        <v>48</v>
      </c>
      <c r="L47" s="2" t="s">
        <v>419</v>
      </c>
      <c r="M47" s="32" t="s">
        <v>19</v>
      </c>
    </row>
    <row r="48" customFormat="false" ht="13" hidden="false" customHeight="false" outlineLevel="0" collapsed="false">
      <c r="A48" s="3" t="s">
        <v>420</v>
      </c>
      <c r="B48" s="0" t="n">
        <v>21</v>
      </c>
      <c r="C48" s="0" t="n">
        <v>29</v>
      </c>
      <c r="D48" s="0" t="n">
        <v>16</v>
      </c>
      <c r="E48" s="0" t="n">
        <v>0</v>
      </c>
      <c r="F48" s="0" t="n">
        <v>5</v>
      </c>
      <c r="G48" s="0" t="n">
        <v>12</v>
      </c>
      <c r="H48" s="8" t="n">
        <v>3.882</v>
      </c>
      <c r="I48" s="9" t="n">
        <f aca="false">LOG(H48,2)</f>
        <v>1.95680011805158</v>
      </c>
      <c r="J48" s="10" t="n">
        <v>0.03389</v>
      </c>
      <c r="K48" s="2" t="s">
        <v>48</v>
      </c>
      <c r="L48" s="2" t="s">
        <v>419</v>
      </c>
      <c r="M48" s="32" t="s">
        <v>19</v>
      </c>
    </row>
    <row r="49" customFormat="false" ht="13" hidden="false" customHeight="false" outlineLevel="0" collapsed="false">
      <c r="A49" s="3" t="s">
        <v>421</v>
      </c>
      <c r="B49" s="0" t="n">
        <v>9</v>
      </c>
      <c r="C49" s="0" t="n">
        <v>14</v>
      </c>
      <c r="D49" s="0" t="n">
        <v>14</v>
      </c>
      <c r="E49" s="0" t="n">
        <v>0</v>
      </c>
      <c r="F49" s="0" t="n">
        <v>1</v>
      </c>
      <c r="G49" s="0" t="n">
        <v>0</v>
      </c>
      <c r="H49" s="8" t="n">
        <v>37</v>
      </c>
      <c r="I49" s="9" t="n">
        <f aca="false">LOG(H49,2)</f>
        <v>5.20945336562895</v>
      </c>
      <c r="J49" s="10" t="n">
        <v>1.443E-005</v>
      </c>
      <c r="K49" s="2" t="s">
        <v>48</v>
      </c>
      <c r="L49" s="2" t="s">
        <v>422</v>
      </c>
      <c r="M49" s="32" t="s">
        <v>19</v>
      </c>
    </row>
    <row r="50" customFormat="false" ht="13" hidden="false" customHeight="false" outlineLevel="0" collapsed="false">
      <c r="A50" s="3" t="s">
        <v>423</v>
      </c>
      <c r="B50" s="3" t="n">
        <v>36</v>
      </c>
      <c r="C50" s="3" t="n">
        <v>38</v>
      </c>
      <c r="D50" s="3" t="n">
        <v>30</v>
      </c>
      <c r="E50" s="3" t="n">
        <v>1</v>
      </c>
      <c r="F50" s="3" t="n">
        <v>1</v>
      </c>
      <c r="G50" s="3" t="n">
        <v>5</v>
      </c>
      <c r="H50" s="33" t="n">
        <v>14.857</v>
      </c>
      <c r="I50" s="34" t="n">
        <f aca="false">LOG(H50,2)</f>
        <v>3.89307092394909</v>
      </c>
      <c r="J50" s="35" t="n">
        <v>5.298E-011</v>
      </c>
      <c r="K50" s="11" t="s">
        <v>48</v>
      </c>
      <c r="L50" s="11" t="s">
        <v>424</v>
      </c>
      <c r="M50" s="32" t="s">
        <v>19</v>
      </c>
    </row>
    <row r="51" customFormat="false" ht="13" hidden="false" customHeight="false" outlineLevel="0" collapsed="false">
      <c r="A51" s="3" t="s">
        <v>425</v>
      </c>
      <c r="B51" s="0" t="n">
        <v>10</v>
      </c>
      <c r="C51" s="0" t="n">
        <v>12</v>
      </c>
      <c r="D51" s="0" t="n">
        <v>14</v>
      </c>
      <c r="E51" s="0" t="n">
        <v>2</v>
      </c>
      <c r="F51" s="0" t="n">
        <v>1</v>
      </c>
      <c r="G51" s="0" t="n">
        <v>1</v>
      </c>
      <c r="H51" s="8" t="n">
        <v>9</v>
      </c>
      <c r="I51" s="9" t="n">
        <f aca="false">LOG(H51,2)</f>
        <v>3.16992500144231</v>
      </c>
      <c r="J51" s="10" t="n">
        <v>0.009564</v>
      </c>
      <c r="K51" s="2" t="s">
        <v>48</v>
      </c>
      <c r="L51" s="2" t="s">
        <v>426</v>
      </c>
      <c r="M51" s="32" t="s">
        <v>19</v>
      </c>
    </row>
    <row r="52" customFormat="false" ht="13" hidden="false" customHeight="false" outlineLevel="0" collapsed="false">
      <c r="A52" s="3" t="s">
        <v>427</v>
      </c>
      <c r="B52" s="0" t="n">
        <v>11</v>
      </c>
      <c r="C52" s="0" t="n">
        <v>14</v>
      </c>
      <c r="D52" s="0" t="n">
        <v>14</v>
      </c>
      <c r="E52" s="0" t="n">
        <v>3</v>
      </c>
      <c r="F52" s="0" t="n">
        <v>1</v>
      </c>
      <c r="G52" s="0" t="n">
        <v>1</v>
      </c>
      <c r="H52" s="8" t="n">
        <v>7.8</v>
      </c>
      <c r="I52" s="9" t="n">
        <f aca="false">LOG(H52,2)</f>
        <v>2.96347412397489</v>
      </c>
      <c r="J52" s="10" t="n">
        <v>0.008307</v>
      </c>
      <c r="K52" s="2" t="s">
        <v>48</v>
      </c>
      <c r="L52" s="2" t="s">
        <v>428</v>
      </c>
      <c r="M52" s="32" t="s">
        <v>19</v>
      </c>
    </row>
    <row r="53" customFormat="false" ht="13" hidden="false" customHeight="false" outlineLevel="0" collapsed="false">
      <c r="A53" s="3" t="s">
        <v>429</v>
      </c>
      <c r="B53" s="0" t="n">
        <v>25</v>
      </c>
      <c r="C53" s="0" t="n">
        <v>13</v>
      </c>
      <c r="D53" s="0" t="n">
        <v>14</v>
      </c>
      <c r="E53" s="0" t="n">
        <v>4</v>
      </c>
      <c r="F53" s="0" t="n">
        <v>4</v>
      </c>
      <c r="G53" s="0" t="n">
        <v>3</v>
      </c>
      <c r="H53" s="8" t="n">
        <v>4.727</v>
      </c>
      <c r="I53" s="9" t="n">
        <f aca="false">LOG(H53,2)</f>
        <v>2.24092486469656</v>
      </c>
      <c r="J53" s="10" t="n">
        <v>0.01671</v>
      </c>
      <c r="K53" s="2" t="s">
        <v>48</v>
      </c>
      <c r="L53" s="2" t="s">
        <v>430</v>
      </c>
      <c r="M53" s="32" t="s">
        <v>19</v>
      </c>
    </row>
    <row r="54" customFormat="false" ht="13" hidden="false" customHeight="false" outlineLevel="0" collapsed="false">
      <c r="A54" s="3" t="s">
        <v>431</v>
      </c>
      <c r="B54" s="0" t="n">
        <v>7</v>
      </c>
      <c r="C54" s="0" t="n">
        <v>7</v>
      </c>
      <c r="D54" s="0" t="n">
        <v>7</v>
      </c>
      <c r="E54" s="0" t="n">
        <v>1</v>
      </c>
      <c r="F54" s="0" t="n">
        <v>0</v>
      </c>
      <c r="G54" s="0" t="n">
        <v>0</v>
      </c>
      <c r="H54" s="8" t="n">
        <v>21</v>
      </c>
      <c r="I54" s="9" t="n">
        <f aca="false">LOG(H54,2)</f>
        <v>4.39231742277876</v>
      </c>
      <c r="J54" s="10" t="n">
        <v>0.0239</v>
      </c>
      <c r="K54" s="2" t="s">
        <v>48</v>
      </c>
      <c r="L54" s="20" t="s">
        <v>432</v>
      </c>
      <c r="M54" s="32" t="s">
        <v>19</v>
      </c>
    </row>
    <row r="55" customFormat="false" ht="13" hidden="false" customHeight="false" outlineLevel="0" collapsed="false">
      <c r="A55" s="3" t="s">
        <v>433</v>
      </c>
      <c r="B55" s="0" t="n">
        <v>2</v>
      </c>
      <c r="C55" s="0" t="n">
        <v>11</v>
      </c>
      <c r="D55" s="0" t="n">
        <v>6</v>
      </c>
      <c r="E55" s="0" t="n">
        <v>1</v>
      </c>
      <c r="F55" s="0" t="n">
        <v>0</v>
      </c>
      <c r="G55" s="0" t="n">
        <v>0</v>
      </c>
      <c r="H55" s="8" t="n">
        <v>19</v>
      </c>
      <c r="I55" s="9" t="n">
        <f aca="false">LOG(H55,2)</f>
        <v>4.24792751344359</v>
      </c>
      <c r="J55" s="10" t="n">
        <v>0.03658</v>
      </c>
      <c r="K55" s="2" t="s">
        <v>48</v>
      </c>
      <c r="L55" s="2" t="s">
        <v>434</v>
      </c>
      <c r="M55" s="32" t="s">
        <v>19</v>
      </c>
    </row>
    <row r="56" customFormat="false" ht="13" hidden="false" customHeight="false" outlineLevel="0" collapsed="false">
      <c r="A56" s="3" t="s">
        <v>435</v>
      </c>
      <c r="B56" s="0" t="n">
        <v>25</v>
      </c>
      <c r="C56" s="0" t="n">
        <v>17</v>
      </c>
      <c r="D56" s="0" t="n">
        <v>25</v>
      </c>
      <c r="E56" s="0" t="n">
        <v>1</v>
      </c>
      <c r="F56" s="0" t="n">
        <v>1</v>
      </c>
      <c r="G56" s="0" t="n">
        <v>0</v>
      </c>
      <c r="H56" s="8" t="n">
        <v>33.5</v>
      </c>
      <c r="I56" s="9" t="n">
        <f aca="false">LOG(H56,2)</f>
        <v>5.06608919045777</v>
      </c>
      <c r="J56" s="10" t="n">
        <v>5.634E-009</v>
      </c>
      <c r="K56" s="2" t="s">
        <v>48</v>
      </c>
      <c r="L56" s="20" t="s">
        <v>436</v>
      </c>
      <c r="M56" s="32" t="s">
        <v>19</v>
      </c>
    </row>
    <row r="57" customFormat="false" ht="13" hidden="false" customHeight="false" outlineLevel="0" collapsed="false">
      <c r="A57" s="3" t="s">
        <v>437</v>
      </c>
      <c r="B57" s="3" t="n">
        <v>30</v>
      </c>
      <c r="C57" s="3" t="n">
        <v>55</v>
      </c>
      <c r="D57" s="3" t="n">
        <v>35</v>
      </c>
      <c r="E57" s="3" t="n">
        <v>9</v>
      </c>
      <c r="F57" s="3" t="n">
        <v>6</v>
      </c>
      <c r="G57" s="3" t="n">
        <v>6</v>
      </c>
      <c r="H57" s="33" t="n">
        <v>5.714</v>
      </c>
      <c r="I57" s="34" t="n">
        <f aca="false">LOG(H57,2)</f>
        <v>2.51450103627429</v>
      </c>
      <c r="J57" s="35" t="n">
        <v>0.001459</v>
      </c>
      <c r="K57" s="2" t="s">
        <v>48</v>
      </c>
      <c r="L57" s="20" t="s">
        <v>436</v>
      </c>
      <c r="M57" s="32" t="s">
        <v>19</v>
      </c>
    </row>
    <row r="58" customFormat="false" ht="13" hidden="false" customHeight="false" outlineLevel="0" collapsed="false">
      <c r="A58" s="3" t="s">
        <v>438</v>
      </c>
      <c r="B58" s="0" t="n">
        <v>6</v>
      </c>
      <c r="C58" s="0" t="n">
        <v>7</v>
      </c>
      <c r="D58" s="0" t="n">
        <v>9</v>
      </c>
      <c r="E58" s="0" t="n">
        <v>1</v>
      </c>
      <c r="F58" s="0" t="n">
        <v>1</v>
      </c>
      <c r="G58" s="0" t="n">
        <v>0</v>
      </c>
      <c r="H58" s="8" t="n">
        <v>11</v>
      </c>
      <c r="I58" s="9" t="n">
        <f aca="false">LOG(H58,2)</f>
        <v>3.4594316186373</v>
      </c>
      <c r="J58" s="10" t="n">
        <v>0.03806</v>
      </c>
      <c r="K58" s="2" t="s">
        <v>48</v>
      </c>
      <c r="L58" s="2" t="s">
        <v>439</v>
      </c>
      <c r="M58" s="32" t="s">
        <v>19</v>
      </c>
    </row>
    <row r="59" customFormat="false" ht="13" hidden="false" customHeight="false" outlineLevel="0" collapsed="false">
      <c r="A59" s="3" t="s">
        <v>440</v>
      </c>
      <c r="B59" s="0" t="n">
        <v>24</v>
      </c>
      <c r="C59" s="0" t="n">
        <v>33</v>
      </c>
      <c r="D59" s="0" t="n">
        <v>24</v>
      </c>
      <c r="E59" s="0" t="n">
        <v>8</v>
      </c>
      <c r="F59" s="0" t="n">
        <v>4</v>
      </c>
      <c r="G59" s="0" t="n">
        <v>13</v>
      </c>
      <c r="H59" s="8" t="n">
        <v>3.24</v>
      </c>
      <c r="I59" s="9" t="n">
        <f aca="false">LOG(H59,2)</f>
        <v>1.6959938131099</v>
      </c>
      <c r="J59" s="10" t="n">
        <v>0.04047</v>
      </c>
      <c r="K59" s="2" t="s">
        <v>48</v>
      </c>
      <c r="L59" s="2" t="s">
        <v>439</v>
      </c>
      <c r="M59" s="32" t="s">
        <v>19</v>
      </c>
    </row>
    <row r="60" customFormat="false" ht="14" hidden="false" customHeight="true" outlineLevel="0" collapsed="false">
      <c r="A60" s="3" t="s">
        <v>441</v>
      </c>
      <c r="B60" s="0" t="n">
        <v>19</v>
      </c>
      <c r="C60" s="0" t="n">
        <v>15</v>
      </c>
      <c r="D60" s="0" t="n">
        <v>11</v>
      </c>
      <c r="E60" s="0" t="n">
        <v>3</v>
      </c>
      <c r="F60" s="0" t="n">
        <v>3</v>
      </c>
      <c r="G60" s="0" t="n">
        <v>2</v>
      </c>
      <c r="H60" s="8" t="n">
        <v>5.625</v>
      </c>
      <c r="I60" s="9" t="n">
        <f aca="false">LOG(H60,2)</f>
        <v>2.49185309632967</v>
      </c>
      <c r="J60" s="10" t="n">
        <v>0.01744</v>
      </c>
      <c r="K60" s="2" t="s">
        <v>48</v>
      </c>
      <c r="L60" s="2" t="s">
        <v>442</v>
      </c>
      <c r="M60" s="32" t="s">
        <v>19</v>
      </c>
    </row>
    <row r="61" customFormat="false" ht="13" hidden="false" customHeight="false" outlineLevel="0" collapsed="false">
      <c r="A61" s="3" t="s">
        <v>443</v>
      </c>
      <c r="B61" s="0" t="n">
        <v>16</v>
      </c>
      <c r="C61" s="0" t="n">
        <v>9</v>
      </c>
      <c r="D61" s="0" t="n">
        <v>16</v>
      </c>
      <c r="E61" s="0" t="n">
        <v>3</v>
      </c>
      <c r="F61" s="0" t="n">
        <v>3</v>
      </c>
      <c r="G61" s="0" t="n">
        <v>2</v>
      </c>
      <c r="H61" s="8" t="n">
        <v>5.125</v>
      </c>
      <c r="I61" s="9" t="n">
        <f aca="false">LOG(H61,2)</f>
        <v>2.35755200461808</v>
      </c>
      <c r="J61" s="10" t="n">
        <v>0.04168</v>
      </c>
      <c r="K61" s="2" t="s">
        <v>48</v>
      </c>
      <c r="L61" s="2" t="s">
        <v>444</v>
      </c>
      <c r="M61" s="32" t="s">
        <v>19</v>
      </c>
    </row>
    <row r="62" customFormat="false" ht="13" hidden="false" customHeight="false" outlineLevel="0" collapsed="false">
      <c r="A62" s="3" t="s">
        <v>445</v>
      </c>
      <c r="B62" s="0" t="n">
        <v>3</v>
      </c>
      <c r="C62" s="0" t="n">
        <v>4</v>
      </c>
      <c r="D62" s="0" t="n">
        <v>8</v>
      </c>
      <c r="E62" s="0" t="n">
        <v>0</v>
      </c>
      <c r="F62" s="0" t="n">
        <v>0</v>
      </c>
      <c r="G62" s="0" t="n">
        <v>0</v>
      </c>
      <c r="H62" s="8" t="n">
        <v>15</v>
      </c>
      <c r="I62" s="9" t="n">
        <f aca="false">LOG(H62,2)</f>
        <v>3.90689059560852</v>
      </c>
      <c r="J62" s="10" t="n">
        <v>0.04168</v>
      </c>
      <c r="K62" s="2" t="s">
        <v>48</v>
      </c>
      <c r="L62" s="2" t="s">
        <v>446</v>
      </c>
      <c r="M62" s="32" t="s">
        <v>19</v>
      </c>
    </row>
    <row r="63" customFormat="false" ht="14" hidden="false" customHeight="true" outlineLevel="0" collapsed="false">
      <c r="A63" s="3" t="s">
        <v>447</v>
      </c>
      <c r="B63" s="0" t="n">
        <v>145</v>
      </c>
      <c r="C63" s="0" t="n">
        <v>71</v>
      </c>
      <c r="D63" s="0" t="n">
        <v>132</v>
      </c>
      <c r="E63" s="0" t="n">
        <v>67</v>
      </c>
      <c r="F63" s="0" t="n">
        <v>28</v>
      </c>
      <c r="G63" s="0" t="n">
        <v>45</v>
      </c>
      <c r="H63" s="8" t="n">
        <v>2.486</v>
      </c>
      <c r="I63" s="9" t="n">
        <f aca="false">LOG(H63,2)</f>
        <v>1.3138262963904</v>
      </c>
      <c r="J63" s="10" t="n">
        <v>0.01045</v>
      </c>
      <c r="K63" s="2" t="s">
        <v>48</v>
      </c>
      <c r="L63" s="2" t="s">
        <v>448</v>
      </c>
      <c r="M63" s="32" t="s">
        <v>19</v>
      </c>
    </row>
    <row r="64" customFormat="false" ht="14" hidden="false" customHeight="true" outlineLevel="0" collapsed="false">
      <c r="A64" s="3" t="s">
        <v>449</v>
      </c>
      <c r="B64" s="0" t="n">
        <v>12</v>
      </c>
      <c r="C64" s="0" t="n">
        <v>15</v>
      </c>
      <c r="D64" s="0" t="n">
        <v>22</v>
      </c>
      <c r="E64" s="0" t="n">
        <v>1</v>
      </c>
      <c r="F64" s="0" t="n">
        <v>5</v>
      </c>
      <c r="G64" s="0" t="n">
        <v>3</v>
      </c>
      <c r="H64" s="8" t="n">
        <v>5.444</v>
      </c>
      <c r="I64" s="9" t="n">
        <f aca="false">LOG(H64,2)</f>
        <v>2.44466706684191</v>
      </c>
      <c r="J64" s="10" t="n">
        <v>0.008008</v>
      </c>
      <c r="K64" s="2" t="s">
        <v>48</v>
      </c>
      <c r="L64" s="2" t="s">
        <v>450</v>
      </c>
      <c r="M64" s="32" t="s">
        <v>19</v>
      </c>
    </row>
    <row r="65" customFormat="false" ht="14" hidden="false" customHeight="true" outlineLevel="0" collapsed="false">
      <c r="A65" s="3" t="s">
        <v>451</v>
      </c>
      <c r="B65" s="0" t="n">
        <v>4</v>
      </c>
      <c r="C65" s="0" t="n">
        <v>8</v>
      </c>
      <c r="D65" s="0" t="n">
        <v>4</v>
      </c>
      <c r="E65" s="0" t="n">
        <v>0</v>
      </c>
      <c r="F65" s="0" t="n">
        <v>0</v>
      </c>
      <c r="G65" s="0" t="n">
        <v>0</v>
      </c>
      <c r="H65" s="8" t="n">
        <v>16</v>
      </c>
      <c r="I65" s="9" t="n">
        <f aca="false">LOG(H65,2)</f>
        <v>4</v>
      </c>
      <c r="J65" s="10" t="n">
        <v>0.0258</v>
      </c>
      <c r="K65" s="2" t="s">
        <v>48</v>
      </c>
      <c r="L65" s="2" t="s">
        <v>452</v>
      </c>
      <c r="M65" s="32" t="s">
        <v>19</v>
      </c>
    </row>
    <row r="66" customFormat="false" ht="14" hidden="false" customHeight="true" outlineLevel="0" collapsed="false">
      <c r="A66" s="3" t="s">
        <v>453</v>
      </c>
      <c r="B66" s="0" t="n">
        <v>10</v>
      </c>
      <c r="C66" s="0" t="n">
        <v>14</v>
      </c>
      <c r="D66" s="0" t="n">
        <v>17</v>
      </c>
      <c r="E66" s="0" t="n">
        <v>3</v>
      </c>
      <c r="F66" s="0" t="n">
        <v>1</v>
      </c>
      <c r="G66" s="0" t="n">
        <v>2</v>
      </c>
      <c r="H66" s="8" t="n">
        <v>6.833</v>
      </c>
      <c r="I66" s="9" t="n">
        <f aca="false">LOG(H66,2)</f>
        <v>2.77251912681255</v>
      </c>
      <c r="J66" s="10" t="n">
        <v>0.009864</v>
      </c>
      <c r="K66" s="2" t="s">
        <v>48</v>
      </c>
      <c r="L66" s="2" t="s">
        <v>454</v>
      </c>
      <c r="M66" s="32" t="s">
        <v>19</v>
      </c>
    </row>
    <row r="67" customFormat="false" ht="14" hidden="false" customHeight="true" outlineLevel="0" collapsed="false">
      <c r="A67" s="3" t="s">
        <v>455</v>
      </c>
      <c r="B67" s="0" t="n">
        <v>53</v>
      </c>
      <c r="C67" s="0" t="n">
        <v>56</v>
      </c>
      <c r="D67" s="0" t="n">
        <v>41</v>
      </c>
      <c r="E67" s="0" t="n">
        <v>11</v>
      </c>
      <c r="F67" s="0" t="n">
        <v>6</v>
      </c>
      <c r="G67" s="0" t="n">
        <v>11</v>
      </c>
      <c r="H67" s="8" t="n">
        <v>5.357</v>
      </c>
      <c r="I67" s="9" t="n">
        <f aca="false">LOG(H67,2)</f>
        <v>2.42142529605755</v>
      </c>
      <c r="J67" s="10" t="n">
        <v>0.001019</v>
      </c>
      <c r="K67" s="2" t="s">
        <v>48</v>
      </c>
      <c r="L67" s="2" t="s">
        <v>456</v>
      </c>
      <c r="M67" s="32" t="s">
        <v>19</v>
      </c>
    </row>
    <row r="68" customFormat="false" ht="13" hidden="false" customHeight="false" outlineLevel="0" collapsed="false">
      <c r="A68" s="3" t="s">
        <v>457</v>
      </c>
      <c r="B68" s="0" t="n">
        <v>47</v>
      </c>
      <c r="C68" s="0" t="n">
        <v>18</v>
      </c>
      <c r="D68" s="0" t="n">
        <v>28</v>
      </c>
      <c r="E68" s="0" t="n">
        <v>1</v>
      </c>
      <c r="F68" s="0" t="n">
        <v>11</v>
      </c>
      <c r="G68" s="0" t="n">
        <v>13</v>
      </c>
      <c r="H68" s="8" t="n">
        <v>3.72</v>
      </c>
      <c r="I68" s="9" t="n">
        <f aca="false">LOG(H68,2)</f>
        <v>1.89530262133331</v>
      </c>
      <c r="J68" s="10" t="n">
        <v>0.007228</v>
      </c>
      <c r="K68" s="2" t="s">
        <v>48</v>
      </c>
      <c r="L68" s="2" t="s">
        <v>458</v>
      </c>
      <c r="M68" s="32" t="s">
        <v>19</v>
      </c>
    </row>
    <row r="69" customFormat="false" ht="13" hidden="false" customHeight="false" outlineLevel="0" collapsed="false">
      <c r="A69" s="3" t="s">
        <v>459</v>
      </c>
      <c r="B69" s="0" t="n">
        <v>50</v>
      </c>
      <c r="C69" s="0" t="n">
        <v>54</v>
      </c>
      <c r="D69" s="0" t="n">
        <v>42</v>
      </c>
      <c r="E69" s="0" t="n">
        <v>14</v>
      </c>
      <c r="F69" s="0" t="n">
        <v>12</v>
      </c>
      <c r="G69" s="0" t="n">
        <v>12</v>
      </c>
      <c r="H69" s="8" t="n">
        <v>3.842</v>
      </c>
      <c r="I69" s="9" t="n">
        <f aca="false">LOG(H69,2)</f>
        <v>1.94185751900344</v>
      </c>
      <c r="J69" s="10" t="n">
        <v>0.0002436</v>
      </c>
      <c r="K69" s="2" t="s">
        <v>48</v>
      </c>
      <c r="L69" s="2" t="s">
        <v>144</v>
      </c>
      <c r="M69" s="32" t="s">
        <v>19</v>
      </c>
    </row>
    <row r="70" customFormat="false" ht="13" hidden="false" customHeight="false" outlineLevel="0" collapsed="false">
      <c r="A70" s="3" t="s">
        <v>460</v>
      </c>
      <c r="B70" s="0" t="n">
        <v>59</v>
      </c>
      <c r="C70" s="0" t="n">
        <v>69</v>
      </c>
      <c r="D70" s="0" t="n">
        <v>49</v>
      </c>
      <c r="E70" s="0" t="n">
        <v>23</v>
      </c>
      <c r="F70" s="0" t="n">
        <v>20</v>
      </c>
      <c r="G70" s="0" t="n">
        <v>18</v>
      </c>
      <c r="H70" s="8" t="n">
        <v>2.902</v>
      </c>
      <c r="I70" s="9" t="n">
        <f aca="false">LOG(H70,2)</f>
        <v>1.53704751940466</v>
      </c>
      <c r="J70" s="10" t="n">
        <v>0.009138</v>
      </c>
      <c r="K70" s="2" t="s">
        <v>48</v>
      </c>
      <c r="L70" s="2" t="s">
        <v>144</v>
      </c>
      <c r="M70" s="32" t="s">
        <v>19</v>
      </c>
    </row>
    <row r="71" customFormat="false" ht="13" hidden="false" customHeight="false" outlineLevel="0" collapsed="false">
      <c r="A71" s="3" t="s">
        <v>461</v>
      </c>
      <c r="B71" s="0" t="n">
        <v>21</v>
      </c>
      <c r="C71" s="0" t="n">
        <v>28</v>
      </c>
      <c r="D71" s="0" t="n">
        <v>28</v>
      </c>
      <c r="E71" s="0" t="n">
        <v>5</v>
      </c>
      <c r="F71" s="0" t="n">
        <v>7</v>
      </c>
      <c r="G71" s="0" t="n">
        <v>11</v>
      </c>
      <c r="H71" s="8" t="n">
        <v>3.348</v>
      </c>
      <c r="I71" s="9" t="n">
        <f aca="false">LOG(H71,2)</f>
        <v>1.74329952788826</v>
      </c>
      <c r="J71" s="10" t="n">
        <v>0.03395</v>
      </c>
      <c r="K71" s="2" t="s">
        <v>48</v>
      </c>
      <c r="L71" s="2" t="s">
        <v>462</v>
      </c>
      <c r="M71" s="32" t="s">
        <v>19</v>
      </c>
    </row>
    <row r="72" customFormat="false" ht="13" hidden="false" customHeight="false" outlineLevel="0" collapsed="false">
      <c r="A72" s="3" t="s">
        <v>463</v>
      </c>
      <c r="B72" s="0" t="n">
        <v>13</v>
      </c>
      <c r="C72" s="0" t="n">
        <v>23</v>
      </c>
      <c r="D72" s="0" t="n">
        <v>21</v>
      </c>
      <c r="E72" s="0" t="n">
        <v>2</v>
      </c>
      <c r="F72" s="0" t="n">
        <v>2</v>
      </c>
      <c r="G72" s="0" t="n">
        <v>4</v>
      </c>
      <c r="H72" s="8" t="n">
        <v>7.125</v>
      </c>
      <c r="I72" s="9" t="n">
        <f aca="false">LOG(H72,2)</f>
        <v>2.83289001416474</v>
      </c>
      <c r="J72" s="10" t="n">
        <v>0.0003918</v>
      </c>
      <c r="K72" s="2" t="s">
        <v>48</v>
      </c>
      <c r="L72" s="36" t="s">
        <v>464</v>
      </c>
      <c r="M72" s="32" t="s">
        <v>19</v>
      </c>
    </row>
    <row r="73" customFormat="false" ht="13" hidden="false" customHeight="false" outlineLevel="0" collapsed="false">
      <c r="A73" s="3" t="s">
        <v>465</v>
      </c>
      <c r="B73" s="0" t="n">
        <v>2</v>
      </c>
      <c r="C73" s="0" t="n">
        <v>11</v>
      </c>
      <c r="D73" s="0" t="n">
        <v>3</v>
      </c>
      <c r="E73" s="0" t="n">
        <v>0</v>
      </c>
      <c r="F73" s="0" t="n">
        <v>0</v>
      </c>
      <c r="G73" s="0" t="n">
        <v>0</v>
      </c>
      <c r="H73" s="8" t="n">
        <v>16</v>
      </c>
      <c r="I73" s="9" t="n">
        <f aca="false">LOG(H73,2)</f>
        <v>4</v>
      </c>
      <c r="J73" s="10" t="n">
        <v>0.04168</v>
      </c>
      <c r="K73" s="2" t="s">
        <v>48</v>
      </c>
      <c r="L73" s="2" t="s">
        <v>466</v>
      </c>
      <c r="M73" s="32" t="s">
        <v>19</v>
      </c>
    </row>
    <row r="74" customFormat="false" ht="13" hidden="false" customHeight="false" outlineLevel="0" collapsed="false">
      <c r="A74" s="3" t="s">
        <v>467</v>
      </c>
      <c r="B74" s="0" t="n">
        <v>2</v>
      </c>
      <c r="C74" s="0" t="n">
        <v>10</v>
      </c>
      <c r="D74" s="0" t="n">
        <v>3</v>
      </c>
      <c r="E74" s="0" t="n">
        <v>0</v>
      </c>
      <c r="F74" s="0" t="n">
        <v>0</v>
      </c>
      <c r="G74" s="0" t="n">
        <v>0</v>
      </c>
      <c r="H74" s="8" t="n">
        <v>15</v>
      </c>
      <c r="I74" s="9" t="n">
        <f aca="false">LOG(H74,2)</f>
        <v>3.90689059560852</v>
      </c>
      <c r="J74" s="10" t="n">
        <v>0.04168</v>
      </c>
      <c r="K74" s="2" t="s">
        <v>48</v>
      </c>
      <c r="L74" s="2" t="s">
        <v>466</v>
      </c>
      <c r="M74" s="32" t="s">
        <v>19</v>
      </c>
    </row>
    <row r="75" customFormat="false" ht="13" hidden="false" customHeight="false" outlineLevel="0" collapsed="false">
      <c r="A75" s="3" t="s">
        <v>468</v>
      </c>
      <c r="B75" s="0" t="n">
        <v>41</v>
      </c>
      <c r="C75" s="0" t="n">
        <v>51</v>
      </c>
      <c r="D75" s="0" t="n">
        <v>23</v>
      </c>
      <c r="E75" s="0" t="n">
        <v>8</v>
      </c>
      <c r="F75" s="0" t="n">
        <v>12</v>
      </c>
      <c r="G75" s="0" t="n">
        <v>10</v>
      </c>
      <c r="H75" s="8" t="n">
        <v>3.833</v>
      </c>
      <c r="I75" s="9" t="n">
        <f aca="false">LOG(H75,2)</f>
        <v>1.93847399813843</v>
      </c>
      <c r="J75" s="10" t="n">
        <v>0.001425</v>
      </c>
      <c r="K75" s="2" t="s">
        <v>48</v>
      </c>
      <c r="L75" s="20" t="s">
        <v>469</v>
      </c>
      <c r="M75" s="32" t="s">
        <v>19</v>
      </c>
    </row>
    <row r="76" customFormat="false" ht="12.75" hidden="false" customHeight="true" outlineLevel="0" collapsed="false">
      <c r="A76" s="3" t="s">
        <v>470</v>
      </c>
      <c r="B76" s="0" t="n">
        <v>22</v>
      </c>
      <c r="C76" s="0" t="n">
        <v>22</v>
      </c>
      <c r="D76" s="0" t="n">
        <v>32</v>
      </c>
      <c r="E76" s="0" t="n">
        <v>5</v>
      </c>
      <c r="F76" s="0" t="n">
        <v>5</v>
      </c>
      <c r="G76" s="0" t="n">
        <v>13</v>
      </c>
      <c r="H76" s="8" t="n">
        <v>3.304</v>
      </c>
      <c r="I76" s="9" t="n">
        <f aca="false">LOG(H76,2)</f>
        <v>1.72421368675736</v>
      </c>
      <c r="J76" s="10" t="n">
        <v>0.04119</v>
      </c>
      <c r="K76" s="2" t="s">
        <v>48</v>
      </c>
      <c r="L76" s="2" t="s">
        <v>471</v>
      </c>
      <c r="M76" s="32" t="s">
        <v>19</v>
      </c>
    </row>
    <row r="77" customFormat="false" ht="13" hidden="false" customHeight="false" outlineLevel="0" collapsed="false">
      <c r="A77" s="3" t="s">
        <v>472</v>
      </c>
      <c r="B77" s="0" t="n">
        <v>62</v>
      </c>
      <c r="C77" s="0" t="n">
        <v>96</v>
      </c>
      <c r="D77" s="0" t="n">
        <v>63</v>
      </c>
      <c r="E77" s="0" t="n">
        <v>27</v>
      </c>
      <c r="F77" s="0" t="n">
        <v>22</v>
      </c>
      <c r="G77" s="0" t="n">
        <v>21</v>
      </c>
      <c r="H77" s="8" t="n">
        <v>3.157</v>
      </c>
      <c r="I77" s="9" t="n">
        <f aca="false">LOG(H77,2)</f>
        <v>1.6585542606509</v>
      </c>
      <c r="J77" s="10" t="n">
        <v>0.0008785</v>
      </c>
      <c r="K77" s="2" t="s">
        <v>48</v>
      </c>
      <c r="L77" s="2" t="s">
        <v>471</v>
      </c>
      <c r="M77" s="32" t="s">
        <v>19</v>
      </c>
    </row>
    <row r="78" customFormat="false" ht="13" hidden="false" customHeight="false" outlineLevel="0" collapsed="false">
      <c r="A78" s="3" t="s">
        <v>473</v>
      </c>
      <c r="B78" s="0" t="n">
        <v>25</v>
      </c>
      <c r="C78" s="0" t="n">
        <v>17</v>
      </c>
      <c r="D78" s="0" t="n">
        <v>25</v>
      </c>
      <c r="E78" s="0" t="n">
        <v>1</v>
      </c>
      <c r="F78" s="0" t="n">
        <v>1</v>
      </c>
      <c r="G78" s="0" t="n">
        <v>0</v>
      </c>
      <c r="H78" s="8" t="n">
        <v>33.5</v>
      </c>
      <c r="I78" s="9" t="n">
        <f aca="false">LOG(H78,2)</f>
        <v>5.06608919045777</v>
      </c>
      <c r="J78" s="10" t="n">
        <v>5.634E-009</v>
      </c>
      <c r="K78" s="2" t="s">
        <v>48</v>
      </c>
      <c r="L78" s="20" t="s">
        <v>474</v>
      </c>
      <c r="M78" s="32" t="s">
        <v>19</v>
      </c>
    </row>
    <row r="79" customFormat="false" ht="13" hidden="false" customHeight="false" outlineLevel="0" collapsed="false">
      <c r="A79" s="3" t="s">
        <v>475</v>
      </c>
      <c r="B79" s="3" t="n">
        <v>4</v>
      </c>
      <c r="C79" s="3" t="n">
        <v>5</v>
      </c>
      <c r="D79" s="3" t="n">
        <v>10</v>
      </c>
      <c r="E79" s="3" t="n">
        <v>1</v>
      </c>
      <c r="F79" s="3" t="n">
        <v>0</v>
      </c>
      <c r="G79" s="3" t="n">
        <v>0</v>
      </c>
      <c r="H79" s="33" t="n">
        <v>19</v>
      </c>
      <c r="I79" s="34" t="n">
        <f aca="false">LOG(H79,2)</f>
        <v>4.24792751344359</v>
      </c>
      <c r="J79" s="35" t="n">
        <v>0.03658</v>
      </c>
      <c r="K79" s="11" t="s">
        <v>48</v>
      </c>
      <c r="L79" s="11" t="s">
        <v>476</v>
      </c>
      <c r="M79" s="32" t="s">
        <v>19</v>
      </c>
    </row>
    <row r="80" customFormat="false" ht="13" hidden="false" customHeight="false" outlineLevel="0" collapsed="false">
      <c r="A80" s="3" t="s">
        <v>477</v>
      </c>
      <c r="B80" s="0" t="n">
        <v>62</v>
      </c>
      <c r="C80" s="0" t="n">
        <v>88</v>
      </c>
      <c r="D80" s="0" t="n">
        <v>76</v>
      </c>
      <c r="E80" s="0" t="n">
        <v>17</v>
      </c>
      <c r="F80" s="0" t="n">
        <v>17</v>
      </c>
      <c r="G80" s="0" t="n">
        <v>23</v>
      </c>
      <c r="H80" s="8" t="n">
        <v>3.965</v>
      </c>
      <c r="I80" s="9" t="n">
        <f aca="false">LOG(H80,2)</f>
        <v>1.98732086592925</v>
      </c>
      <c r="J80" s="10" t="n">
        <v>0.0009672</v>
      </c>
      <c r="K80" s="2" t="s">
        <v>48</v>
      </c>
      <c r="L80" s="2" t="s">
        <v>478</v>
      </c>
      <c r="M80" s="32" t="s">
        <v>19</v>
      </c>
    </row>
    <row r="81" customFormat="false" ht="13" hidden="false" customHeight="false" outlineLevel="0" collapsed="false">
      <c r="A81" s="3" t="s">
        <v>479</v>
      </c>
      <c r="B81" s="0" t="n">
        <v>11</v>
      </c>
      <c r="C81" s="0" t="n">
        <v>6</v>
      </c>
      <c r="D81" s="0" t="n">
        <v>15</v>
      </c>
      <c r="E81" s="0" t="n">
        <v>1</v>
      </c>
      <c r="F81" s="0" t="n">
        <v>1</v>
      </c>
      <c r="G81" s="0" t="n">
        <v>2</v>
      </c>
      <c r="H81" s="8" t="n">
        <v>8</v>
      </c>
      <c r="I81" s="9" t="n">
        <f aca="false">LOG(H81,2)</f>
        <v>3</v>
      </c>
      <c r="J81" s="10" t="n">
        <v>0.02645</v>
      </c>
      <c r="K81" s="2" t="s">
        <v>48</v>
      </c>
      <c r="L81" s="36" t="s">
        <v>480</v>
      </c>
      <c r="M81" s="32" t="s">
        <v>19</v>
      </c>
    </row>
    <row r="82" customFormat="false" ht="13" hidden="false" customHeight="false" outlineLevel="0" collapsed="false">
      <c r="A82" s="3" t="s">
        <v>481</v>
      </c>
      <c r="B82" s="3" t="n">
        <v>276</v>
      </c>
      <c r="C82" s="3" t="n">
        <v>218</v>
      </c>
      <c r="D82" s="3" t="n">
        <v>173</v>
      </c>
      <c r="E82" s="3" t="n">
        <v>119</v>
      </c>
      <c r="F82" s="3" t="n">
        <v>72</v>
      </c>
      <c r="G82" s="3" t="n">
        <v>65</v>
      </c>
      <c r="H82" s="33" t="n">
        <v>2.605</v>
      </c>
      <c r="I82" s="34" t="n">
        <f aca="false">LOG(H82,2)</f>
        <v>1.38128337250378</v>
      </c>
      <c r="J82" s="35" t="n">
        <v>0.0004473</v>
      </c>
      <c r="K82" s="2" t="s">
        <v>51</v>
      </c>
      <c r="L82" s="11" t="s">
        <v>482</v>
      </c>
      <c r="M82" s="32" t="s">
        <v>19</v>
      </c>
    </row>
    <row r="83" customFormat="false" ht="13" hidden="false" customHeight="false" outlineLevel="0" collapsed="false">
      <c r="A83" s="3" t="s">
        <v>483</v>
      </c>
      <c r="B83" s="0" t="n">
        <v>5</v>
      </c>
      <c r="C83" s="0" t="n">
        <v>10</v>
      </c>
      <c r="D83" s="0" t="n">
        <v>9</v>
      </c>
      <c r="E83" s="0" t="n">
        <v>0</v>
      </c>
      <c r="F83" s="0" t="n">
        <v>1</v>
      </c>
      <c r="G83" s="0" t="n">
        <v>1</v>
      </c>
      <c r="H83" s="8" t="n">
        <v>12</v>
      </c>
      <c r="I83" s="9" t="n">
        <f aca="false">LOG(H83,2)</f>
        <v>3.58496250072116</v>
      </c>
      <c r="J83" s="10" t="n">
        <v>0.02564</v>
      </c>
      <c r="K83" s="11" t="s">
        <v>51</v>
      </c>
      <c r="L83" s="2" t="s">
        <v>484</v>
      </c>
      <c r="M83" s="32" t="s">
        <v>19</v>
      </c>
    </row>
    <row r="84" customFormat="false" ht="13" hidden="false" customHeight="false" outlineLevel="0" collapsed="false">
      <c r="A84" s="3" t="s">
        <v>485</v>
      </c>
      <c r="B84" s="2" t="n">
        <v>40</v>
      </c>
      <c r="C84" s="2" t="n">
        <v>63</v>
      </c>
      <c r="D84" s="2" t="n">
        <v>72</v>
      </c>
      <c r="E84" s="2" t="n">
        <v>1</v>
      </c>
      <c r="F84" s="2" t="n">
        <v>1</v>
      </c>
      <c r="G84" s="2" t="n">
        <v>1</v>
      </c>
      <c r="H84" s="17" t="n">
        <v>58.333</v>
      </c>
      <c r="I84" s="18" t="n">
        <f aca="false">LOG(H84,2)</f>
        <v>5.86624036711596</v>
      </c>
      <c r="J84" s="19" t="n">
        <v>6.411E-023</v>
      </c>
      <c r="K84" s="11" t="s">
        <v>51</v>
      </c>
      <c r="L84" s="11" t="s">
        <v>486</v>
      </c>
      <c r="M84" s="32" t="s">
        <v>19</v>
      </c>
    </row>
    <row r="85" customFormat="false" ht="13" hidden="false" customHeight="false" outlineLevel="0" collapsed="false">
      <c r="A85" s="3" t="s">
        <v>487</v>
      </c>
      <c r="B85" s="0" t="n">
        <v>5</v>
      </c>
      <c r="C85" s="0" t="n">
        <v>8</v>
      </c>
      <c r="D85" s="0" t="n">
        <v>8</v>
      </c>
      <c r="E85" s="0" t="n">
        <v>0</v>
      </c>
      <c r="F85" s="0" t="n">
        <v>0</v>
      </c>
      <c r="G85" s="0" t="n">
        <v>1</v>
      </c>
      <c r="H85" s="8" t="n">
        <v>21</v>
      </c>
      <c r="I85" s="9" t="n">
        <f aca="false">LOG(H85,2)</f>
        <v>4.39231742277876</v>
      </c>
      <c r="J85" s="10" t="n">
        <v>0.0239</v>
      </c>
      <c r="K85" s="11" t="s">
        <v>51</v>
      </c>
      <c r="L85" s="11" t="s">
        <v>486</v>
      </c>
      <c r="M85" s="32" t="s">
        <v>19</v>
      </c>
    </row>
    <row r="86" customFormat="false" ht="13" hidden="false" customHeight="false" outlineLevel="0" collapsed="false">
      <c r="A86" s="3" t="s">
        <v>488</v>
      </c>
      <c r="B86" s="0" t="n">
        <v>9</v>
      </c>
      <c r="C86" s="0" t="n">
        <v>6</v>
      </c>
      <c r="D86" s="0" t="n">
        <v>4</v>
      </c>
      <c r="E86" s="0" t="n">
        <v>0</v>
      </c>
      <c r="F86" s="0" t="n">
        <v>0</v>
      </c>
      <c r="G86" s="0" t="n">
        <v>0</v>
      </c>
      <c r="H86" s="8" t="n">
        <v>19</v>
      </c>
      <c r="I86" s="9" t="n">
        <f aca="false">LOG(H86,2)</f>
        <v>4.24792751344359</v>
      </c>
      <c r="J86" s="10" t="n">
        <v>0.009864</v>
      </c>
      <c r="K86" s="11" t="s">
        <v>51</v>
      </c>
      <c r="L86" s="11" t="s">
        <v>486</v>
      </c>
      <c r="M86" s="32" t="s">
        <v>19</v>
      </c>
    </row>
    <row r="87" customFormat="false" ht="13" hidden="false" customHeight="false" outlineLevel="0" collapsed="false">
      <c r="A87" s="3" t="s">
        <v>489</v>
      </c>
      <c r="B87" s="0" t="n">
        <v>9</v>
      </c>
      <c r="C87" s="0" t="n">
        <v>5</v>
      </c>
      <c r="D87" s="0" t="n">
        <v>4</v>
      </c>
      <c r="E87" s="0" t="n">
        <v>0</v>
      </c>
      <c r="F87" s="0" t="n">
        <v>0</v>
      </c>
      <c r="G87" s="0" t="n">
        <v>0</v>
      </c>
      <c r="H87" s="8" t="n">
        <v>18</v>
      </c>
      <c r="I87" s="9" t="n">
        <f aca="false">LOG(H87,2)</f>
        <v>4.16992500144231</v>
      </c>
      <c r="J87" s="10" t="n">
        <v>0.01619</v>
      </c>
      <c r="K87" s="11" t="s">
        <v>51</v>
      </c>
      <c r="L87" s="11" t="s">
        <v>486</v>
      </c>
      <c r="M87" s="32" t="s">
        <v>19</v>
      </c>
    </row>
    <row r="88" customFormat="false" ht="13" hidden="false" customHeight="false" outlineLevel="0" collapsed="false">
      <c r="A88" s="3" t="s">
        <v>490</v>
      </c>
      <c r="B88" s="0" t="n">
        <v>4</v>
      </c>
      <c r="C88" s="0" t="n">
        <v>2</v>
      </c>
      <c r="D88" s="0" t="n">
        <v>10</v>
      </c>
      <c r="E88" s="0" t="n">
        <v>0</v>
      </c>
      <c r="F88" s="0" t="n">
        <v>0</v>
      </c>
      <c r="G88" s="0" t="n">
        <v>0</v>
      </c>
      <c r="H88" s="8" t="n">
        <v>16</v>
      </c>
      <c r="I88" s="9" t="n">
        <f aca="false">LOG(H88,2)</f>
        <v>4</v>
      </c>
      <c r="J88" s="10" t="n">
        <v>0.0258</v>
      </c>
      <c r="K88" s="11" t="s">
        <v>51</v>
      </c>
      <c r="L88" s="2" t="s">
        <v>486</v>
      </c>
      <c r="M88" s="32" t="s">
        <v>19</v>
      </c>
    </row>
    <row r="89" customFormat="false" ht="13" hidden="false" customHeight="false" outlineLevel="0" collapsed="false">
      <c r="A89" s="3" t="s">
        <v>491</v>
      </c>
      <c r="B89" s="0" t="n">
        <v>8</v>
      </c>
      <c r="C89" s="0" t="n">
        <v>7</v>
      </c>
      <c r="D89" s="0" t="n">
        <v>7</v>
      </c>
      <c r="E89" s="0" t="n">
        <v>0</v>
      </c>
      <c r="F89" s="0" t="n">
        <v>1</v>
      </c>
      <c r="G89" s="0" t="n">
        <v>1</v>
      </c>
      <c r="H89" s="8" t="n">
        <v>11</v>
      </c>
      <c r="I89" s="9" t="n">
        <f aca="false">LOG(H89,2)</f>
        <v>3.4594316186373</v>
      </c>
      <c r="J89" s="10" t="n">
        <v>0.03806</v>
      </c>
      <c r="K89" s="11" t="s">
        <v>51</v>
      </c>
      <c r="L89" s="2" t="s">
        <v>486</v>
      </c>
      <c r="M89" s="32" t="s">
        <v>19</v>
      </c>
    </row>
    <row r="90" customFormat="false" ht="13" hidden="false" customHeight="false" outlineLevel="0" collapsed="false">
      <c r="A90" s="3" t="s">
        <v>492</v>
      </c>
      <c r="B90" s="3" t="n">
        <v>73</v>
      </c>
      <c r="C90" s="3" t="n">
        <v>77</v>
      </c>
      <c r="D90" s="3" t="n">
        <v>40</v>
      </c>
      <c r="E90" s="3" t="n">
        <v>18</v>
      </c>
      <c r="F90" s="3" t="n">
        <v>31</v>
      </c>
      <c r="G90" s="3" t="n">
        <v>24</v>
      </c>
      <c r="H90" s="33" t="n">
        <v>2.603</v>
      </c>
      <c r="I90" s="34" t="n">
        <f aca="false">LOG(H90,2)</f>
        <v>1.38017531174203</v>
      </c>
      <c r="J90" s="35" t="n">
        <v>0.03909</v>
      </c>
      <c r="K90" s="11" t="s">
        <v>51</v>
      </c>
      <c r="L90" s="11" t="s">
        <v>493</v>
      </c>
      <c r="M90" s="32" t="s">
        <v>19</v>
      </c>
    </row>
    <row r="91" customFormat="false" ht="13" hidden="false" customHeight="false" outlineLevel="0" collapsed="false">
      <c r="A91" s="3" t="s">
        <v>494</v>
      </c>
      <c r="B91" s="0" t="n">
        <v>5</v>
      </c>
      <c r="C91" s="0" t="n">
        <v>10</v>
      </c>
      <c r="D91" s="0" t="n">
        <v>7</v>
      </c>
      <c r="E91" s="0" t="n">
        <v>0</v>
      </c>
      <c r="F91" s="0" t="n">
        <v>0</v>
      </c>
      <c r="G91" s="0" t="n">
        <v>0</v>
      </c>
      <c r="H91" s="8" t="n">
        <v>22</v>
      </c>
      <c r="I91" s="9" t="n">
        <f aca="false">LOG(H91,2)</f>
        <v>4.4594316186373</v>
      </c>
      <c r="J91" s="10" t="n">
        <v>0.002201</v>
      </c>
      <c r="K91" s="2" t="s">
        <v>51</v>
      </c>
      <c r="L91" s="20" t="s">
        <v>495</v>
      </c>
      <c r="M91" s="32" t="s">
        <v>19</v>
      </c>
    </row>
    <row r="92" customFormat="false" ht="13" hidden="false" customHeight="false" outlineLevel="0" collapsed="false">
      <c r="A92" s="3" t="s">
        <v>496</v>
      </c>
      <c r="B92" s="0" t="n">
        <v>18</v>
      </c>
      <c r="C92" s="0" t="n">
        <v>9</v>
      </c>
      <c r="D92" s="0" t="n">
        <v>12</v>
      </c>
      <c r="E92" s="0" t="n">
        <v>3</v>
      </c>
      <c r="F92" s="0" t="n">
        <v>1</v>
      </c>
      <c r="G92" s="0" t="n">
        <v>1</v>
      </c>
      <c r="H92" s="8" t="n">
        <v>7.8</v>
      </c>
      <c r="I92" s="9" t="n">
        <f aca="false">LOG(H92,2)</f>
        <v>2.96347412397489</v>
      </c>
      <c r="J92" s="10" t="n">
        <v>0.008307</v>
      </c>
      <c r="K92" s="2" t="s">
        <v>51</v>
      </c>
      <c r="L92" s="2" t="s">
        <v>497</v>
      </c>
      <c r="M92" s="32" t="s">
        <v>19</v>
      </c>
    </row>
    <row r="93" customFormat="false" ht="13" hidden="false" customHeight="false" outlineLevel="0" collapsed="false">
      <c r="A93" s="3" t="s">
        <v>498</v>
      </c>
      <c r="B93" s="3" t="n">
        <v>15</v>
      </c>
      <c r="C93" s="3" t="n">
        <v>17</v>
      </c>
      <c r="D93" s="3" t="n">
        <v>11</v>
      </c>
      <c r="E93" s="3" t="n">
        <v>1</v>
      </c>
      <c r="F93" s="3" t="n">
        <v>6</v>
      </c>
      <c r="G93" s="3" t="n">
        <v>1</v>
      </c>
      <c r="H93" s="33" t="n">
        <v>5.375</v>
      </c>
      <c r="I93" s="34" t="n">
        <f aca="false">LOG(H93,2)</f>
        <v>2.4262647547021</v>
      </c>
      <c r="J93" s="35" t="n">
        <v>0.0239</v>
      </c>
      <c r="K93" s="2" t="s">
        <v>51</v>
      </c>
      <c r="L93" s="11" t="s">
        <v>499</v>
      </c>
      <c r="M93" s="32" t="s">
        <v>19</v>
      </c>
    </row>
    <row r="94" customFormat="false" ht="13" hidden="false" customHeight="false" outlineLevel="0" collapsed="false">
      <c r="A94" s="3" t="s">
        <v>500</v>
      </c>
      <c r="B94" s="0" t="n">
        <v>30</v>
      </c>
      <c r="C94" s="0" t="n">
        <v>11</v>
      </c>
      <c r="D94" s="0" t="n">
        <v>26</v>
      </c>
      <c r="E94" s="0" t="n">
        <v>5</v>
      </c>
      <c r="F94" s="0" t="n">
        <v>5</v>
      </c>
      <c r="G94" s="0" t="n">
        <v>7</v>
      </c>
      <c r="H94" s="8" t="n">
        <v>3.941</v>
      </c>
      <c r="I94" s="9" t="n">
        <f aca="false">LOG(H94,2)</f>
        <v>1.97856174947575</v>
      </c>
      <c r="J94" s="10" t="n">
        <v>0.01721</v>
      </c>
      <c r="K94" s="2" t="s">
        <v>51</v>
      </c>
      <c r="L94" s="2" t="s">
        <v>501</v>
      </c>
      <c r="M94" s="32" t="s">
        <v>19</v>
      </c>
    </row>
    <row r="95" customFormat="false" ht="13" hidden="false" customHeight="false" outlineLevel="0" collapsed="false">
      <c r="A95" s="3" t="s">
        <v>502</v>
      </c>
      <c r="B95" s="0" t="n">
        <v>31</v>
      </c>
      <c r="C95" s="0" t="n">
        <v>18</v>
      </c>
      <c r="D95" s="0" t="n">
        <v>21</v>
      </c>
      <c r="E95" s="0" t="n">
        <v>9</v>
      </c>
      <c r="F95" s="0" t="n">
        <v>8</v>
      </c>
      <c r="G95" s="0" t="n">
        <v>1</v>
      </c>
      <c r="H95" s="8" t="n">
        <v>3.889</v>
      </c>
      <c r="I95" s="9" t="n">
        <f aca="false">LOG(H95,2)</f>
        <v>1.95939923477212</v>
      </c>
      <c r="J95" s="10" t="n">
        <v>0.01752</v>
      </c>
      <c r="K95" s="2" t="s">
        <v>51</v>
      </c>
      <c r="L95" s="2" t="s">
        <v>503</v>
      </c>
      <c r="M95" s="32" t="s">
        <v>19</v>
      </c>
    </row>
    <row r="96" customFormat="false" ht="13" hidden="false" customHeight="false" outlineLevel="0" collapsed="false">
      <c r="A96" s="3" t="s">
        <v>504</v>
      </c>
      <c r="B96" s="0" t="n">
        <v>32</v>
      </c>
      <c r="C96" s="0" t="n">
        <v>29</v>
      </c>
      <c r="D96" s="0" t="n">
        <v>29</v>
      </c>
      <c r="E96" s="0" t="n">
        <v>8</v>
      </c>
      <c r="F96" s="0" t="n">
        <v>9</v>
      </c>
      <c r="G96" s="0" t="n">
        <v>10</v>
      </c>
      <c r="H96" s="8" t="n">
        <v>3.333</v>
      </c>
      <c r="I96" s="9" t="n">
        <f aca="false">LOG(H96,2)</f>
        <v>1.73682131744816</v>
      </c>
      <c r="J96" s="10" t="n">
        <v>0.02665</v>
      </c>
      <c r="K96" s="2" t="s">
        <v>51</v>
      </c>
      <c r="L96" s="2" t="s">
        <v>505</v>
      </c>
      <c r="M96" s="32" t="s">
        <v>19</v>
      </c>
    </row>
    <row r="97" customFormat="false" ht="13" hidden="false" customHeight="false" outlineLevel="0" collapsed="false">
      <c r="A97" s="3" t="s">
        <v>506</v>
      </c>
      <c r="B97" s="0" t="n">
        <v>26</v>
      </c>
      <c r="C97" s="0" t="n">
        <v>16</v>
      </c>
      <c r="D97" s="0" t="n">
        <v>30</v>
      </c>
      <c r="E97" s="0" t="n">
        <v>6</v>
      </c>
      <c r="F97" s="0" t="n">
        <v>8</v>
      </c>
      <c r="G97" s="0" t="n">
        <v>8</v>
      </c>
      <c r="H97" s="8" t="n">
        <v>3.273</v>
      </c>
      <c r="I97" s="9" t="n">
        <f aca="false">LOG(H97,2)</f>
        <v>1.71061360238268</v>
      </c>
      <c r="J97" s="10" t="n">
        <v>0.04979</v>
      </c>
      <c r="K97" s="2" t="s">
        <v>51</v>
      </c>
      <c r="L97" s="2" t="s">
        <v>507</v>
      </c>
      <c r="M97" s="32" t="s">
        <v>19</v>
      </c>
    </row>
    <row r="98" customFormat="false" ht="13" hidden="false" customHeight="false" outlineLevel="0" collapsed="false">
      <c r="A98" s="3" t="s">
        <v>508</v>
      </c>
      <c r="B98" s="0" t="n">
        <v>217</v>
      </c>
      <c r="C98" s="0" t="n">
        <v>239</v>
      </c>
      <c r="D98" s="0" t="n">
        <v>162</v>
      </c>
      <c r="E98" s="0" t="n">
        <v>99</v>
      </c>
      <c r="F98" s="0" t="n">
        <v>87</v>
      </c>
      <c r="G98" s="0" t="n">
        <v>90</v>
      </c>
      <c r="H98" s="8" t="n">
        <v>2.239</v>
      </c>
      <c r="I98" s="9" t="n">
        <f aca="false">LOG(H98,2)</f>
        <v>1.16285452819051</v>
      </c>
      <c r="J98" s="10" t="n">
        <v>0.04262</v>
      </c>
      <c r="K98" s="2" t="s">
        <v>51</v>
      </c>
      <c r="L98" s="2" t="s">
        <v>509</v>
      </c>
      <c r="M98" s="32" t="s">
        <v>19</v>
      </c>
    </row>
    <row r="99" customFormat="false" ht="13" hidden="false" customHeight="false" outlineLevel="0" collapsed="false">
      <c r="A99" s="3" t="s">
        <v>510</v>
      </c>
      <c r="B99" s="0" t="n">
        <v>6</v>
      </c>
      <c r="C99" s="0" t="n">
        <v>11</v>
      </c>
      <c r="D99" s="0" t="n">
        <v>7</v>
      </c>
      <c r="E99" s="0" t="n">
        <v>1</v>
      </c>
      <c r="F99" s="0" t="n">
        <v>0</v>
      </c>
      <c r="G99" s="0" t="n">
        <v>1</v>
      </c>
      <c r="H99" s="8" t="n">
        <v>12</v>
      </c>
      <c r="I99" s="9" t="n">
        <f aca="false">LOG(H99,2)</f>
        <v>3.58496250072116</v>
      </c>
      <c r="J99" s="10" t="n">
        <v>0.02564</v>
      </c>
      <c r="K99" s="11" t="s">
        <v>51</v>
      </c>
      <c r="L99" s="2" t="s">
        <v>511</v>
      </c>
      <c r="M99" s="32" t="s">
        <v>19</v>
      </c>
    </row>
    <row r="100" customFormat="false" ht="13" hidden="false" customHeight="false" outlineLevel="0" collapsed="false">
      <c r="A100" s="3" t="s">
        <v>512</v>
      </c>
      <c r="B100" s="0" t="n">
        <v>4</v>
      </c>
      <c r="C100" s="0" t="n">
        <v>3</v>
      </c>
      <c r="D100" s="0" t="n">
        <v>15</v>
      </c>
      <c r="E100" s="0" t="n">
        <v>2</v>
      </c>
      <c r="F100" s="0" t="n">
        <v>0</v>
      </c>
      <c r="G100" s="0" t="n">
        <v>0</v>
      </c>
      <c r="H100" s="8" t="n">
        <v>11</v>
      </c>
      <c r="I100" s="9" t="n">
        <f aca="false">LOG(H100,2)</f>
        <v>3.4594316186373</v>
      </c>
      <c r="J100" s="10" t="n">
        <v>0.03806</v>
      </c>
      <c r="K100" s="2" t="s">
        <v>51</v>
      </c>
      <c r="L100" s="2" t="s">
        <v>511</v>
      </c>
      <c r="M100" s="32" t="s">
        <v>19</v>
      </c>
    </row>
    <row r="101" customFormat="false" ht="13" hidden="false" customHeight="false" outlineLevel="0" collapsed="false">
      <c r="A101" s="3" t="s">
        <v>513</v>
      </c>
      <c r="B101" s="0" t="n">
        <v>12</v>
      </c>
      <c r="C101" s="0" t="n">
        <v>14</v>
      </c>
      <c r="D101" s="0" t="n">
        <v>9</v>
      </c>
      <c r="E101" s="0" t="n">
        <v>2</v>
      </c>
      <c r="F101" s="0" t="n">
        <v>1</v>
      </c>
      <c r="G101" s="0" t="n">
        <v>0</v>
      </c>
      <c r="H101" s="8" t="n">
        <v>11.667</v>
      </c>
      <c r="I101" s="9" t="n">
        <f aca="false">LOG(H101,2)</f>
        <v>3.54436173549328</v>
      </c>
      <c r="J101" s="10" t="n">
        <v>0.004868</v>
      </c>
      <c r="K101" s="2" t="s">
        <v>51</v>
      </c>
      <c r="L101" s="2" t="s">
        <v>514</v>
      </c>
      <c r="M101" s="32" t="s">
        <v>19</v>
      </c>
    </row>
    <row r="102" customFormat="false" ht="13" hidden="false" customHeight="false" outlineLevel="0" collapsed="false">
      <c r="A102" s="3" t="s">
        <v>515</v>
      </c>
      <c r="B102" s="3" t="n">
        <v>25</v>
      </c>
      <c r="C102" s="3" t="n">
        <v>17</v>
      </c>
      <c r="D102" s="3" t="n">
        <v>21</v>
      </c>
      <c r="E102" s="3" t="n">
        <v>6</v>
      </c>
      <c r="F102" s="3" t="n">
        <v>1</v>
      </c>
      <c r="G102" s="3" t="n">
        <v>2</v>
      </c>
      <c r="H102" s="33" t="n">
        <v>7</v>
      </c>
      <c r="I102" s="34" t="n">
        <f aca="false">LOG(H102,2)</f>
        <v>2.8073549220576</v>
      </c>
      <c r="J102" s="35" t="n">
        <v>0.01463</v>
      </c>
      <c r="K102" s="11" t="s">
        <v>51</v>
      </c>
      <c r="L102" s="11" t="s">
        <v>516</v>
      </c>
      <c r="M102" s="32" t="s">
        <v>19</v>
      </c>
    </row>
    <row r="103" customFormat="false" ht="13" hidden="false" customHeight="false" outlineLevel="0" collapsed="false">
      <c r="A103" s="3" t="s">
        <v>517</v>
      </c>
      <c r="B103" s="3" t="n">
        <v>19</v>
      </c>
      <c r="C103" s="3" t="n">
        <v>22</v>
      </c>
      <c r="D103" s="3" t="n">
        <v>13</v>
      </c>
      <c r="E103" s="3" t="n">
        <v>2</v>
      </c>
      <c r="F103" s="3" t="n">
        <v>4</v>
      </c>
      <c r="G103" s="3" t="n">
        <v>7</v>
      </c>
      <c r="H103" s="33" t="n">
        <v>4.154</v>
      </c>
      <c r="I103" s="34" t="n">
        <f aca="false">LOG(H103,2)</f>
        <v>2.05450121618256</v>
      </c>
      <c r="J103" s="35" t="n">
        <v>0.03075</v>
      </c>
      <c r="K103" s="11" t="s">
        <v>51</v>
      </c>
      <c r="L103" s="11" t="s">
        <v>518</v>
      </c>
      <c r="M103" s="32" t="s">
        <v>19</v>
      </c>
    </row>
    <row r="104" customFormat="false" ht="13" hidden="false" customHeight="false" outlineLevel="0" collapsed="false">
      <c r="A104" s="3" t="s">
        <v>519</v>
      </c>
      <c r="B104" s="3" t="n">
        <v>60</v>
      </c>
      <c r="C104" s="3" t="n">
        <v>60</v>
      </c>
      <c r="D104" s="3" t="n">
        <v>47</v>
      </c>
      <c r="E104" s="3" t="n">
        <v>14</v>
      </c>
      <c r="F104" s="3" t="n">
        <v>18</v>
      </c>
      <c r="G104" s="3" t="n">
        <v>11</v>
      </c>
      <c r="H104" s="33" t="n">
        <v>3.884</v>
      </c>
      <c r="I104" s="34" t="n">
        <f aca="false">LOG(H104,2)</f>
        <v>1.95754320075711</v>
      </c>
      <c r="J104" s="35" t="n">
        <v>0.005611</v>
      </c>
      <c r="K104" s="11" t="s">
        <v>51</v>
      </c>
      <c r="L104" s="11" t="s">
        <v>520</v>
      </c>
      <c r="M104" s="32" t="s">
        <v>19</v>
      </c>
    </row>
    <row r="105" customFormat="false" ht="13" hidden="false" customHeight="false" outlineLevel="0" collapsed="false">
      <c r="A105" s="3" t="s">
        <v>521</v>
      </c>
      <c r="B105" s="3" t="n">
        <v>43</v>
      </c>
      <c r="C105" s="3" t="n">
        <v>41</v>
      </c>
      <c r="D105" s="3" t="n">
        <v>40</v>
      </c>
      <c r="E105" s="3" t="n">
        <v>11</v>
      </c>
      <c r="F105" s="3" t="n">
        <v>12</v>
      </c>
      <c r="G105" s="3" t="n">
        <v>19</v>
      </c>
      <c r="H105" s="33" t="n">
        <v>2.952</v>
      </c>
      <c r="I105" s="34" t="n">
        <f aca="false">LOG(H105,2)</f>
        <v>1.56169272139831</v>
      </c>
      <c r="J105" s="35" t="n">
        <v>0.02385</v>
      </c>
      <c r="K105" s="11" t="s">
        <v>51</v>
      </c>
      <c r="L105" s="11" t="s">
        <v>522</v>
      </c>
      <c r="M105" s="32" t="s">
        <v>19</v>
      </c>
    </row>
    <row r="106" customFormat="false" ht="13" hidden="false" customHeight="false" outlineLevel="0" collapsed="false">
      <c r="A106" s="3" t="s">
        <v>523</v>
      </c>
      <c r="B106" s="0" t="n">
        <v>64</v>
      </c>
      <c r="C106" s="0" t="n">
        <v>48</v>
      </c>
      <c r="D106" s="0" t="n">
        <v>31</v>
      </c>
      <c r="E106" s="0" t="n">
        <v>9</v>
      </c>
      <c r="F106" s="0" t="n">
        <v>7</v>
      </c>
      <c r="G106" s="0" t="n">
        <v>8</v>
      </c>
      <c r="H106" s="8" t="n">
        <v>5.958</v>
      </c>
      <c r="I106" s="9" t="n">
        <f aca="false">LOG(H106,2)</f>
        <v>2.57482812358744</v>
      </c>
      <c r="J106" s="10" t="n">
        <v>2.412E-007</v>
      </c>
      <c r="K106" s="2" t="s">
        <v>51</v>
      </c>
      <c r="L106" s="2" t="s">
        <v>524</v>
      </c>
      <c r="M106" s="32" t="s">
        <v>19</v>
      </c>
    </row>
    <row r="107" customFormat="false" ht="13" hidden="false" customHeight="false" outlineLevel="0" collapsed="false">
      <c r="A107" s="3" t="s">
        <v>525</v>
      </c>
      <c r="B107" s="0" t="n">
        <v>14</v>
      </c>
      <c r="C107" s="0" t="n">
        <v>18</v>
      </c>
      <c r="D107" s="0" t="n">
        <v>11</v>
      </c>
      <c r="E107" s="0" t="n">
        <v>5</v>
      </c>
      <c r="F107" s="0" t="n">
        <v>2</v>
      </c>
      <c r="G107" s="0" t="n">
        <v>2</v>
      </c>
      <c r="H107" s="8" t="n">
        <v>4.778</v>
      </c>
      <c r="I107" s="9" t="n">
        <f aca="false">LOG(H107,2)</f>
        <v>2.25640685379425</v>
      </c>
      <c r="J107" s="10" t="n">
        <v>0.04402</v>
      </c>
      <c r="K107" s="2" t="s">
        <v>51</v>
      </c>
      <c r="L107" s="2" t="s">
        <v>526</v>
      </c>
      <c r="M107" s="32" t="s">
        <v>19</v>
      </c>
    </row>
    <row r="108" customFormat="false" ht="13" hidden="false" customHeight="false" outlineLevel="0" collapsed="false">
      <c r="A108" s="3" t="s">
        <v>527</v>
      </c>
      <c r="B108" s="0" t="n">
        <v>13</v>
      </c>
      <c r="C108" s="0" t="n">
        <v>18</v>
      </c>
      <c r="D108" s="0" t="n">
        <v>20</v>
      </c>
      <c r="E108" s="0" t="n">
        <v>0</v>
      </c>
      <c r="F108" s="0" t="n">
        <v>4</v>
      </c>
      <c r="G108" s="0" t="n">
        <v>9</v>
      </c>
      <c r="H108" s="8" t="n">
        <v>3.923</v>
      </c>
      <c r="I108" s="9" t="n">
        <f aca="false">LOG(H108,2)</f>
        <v>1.97195733541501</v>
      </c>
      <c r="J108" s="10" t="n">
        <v>0.04989</v>
      </c>
      <c r="K108" s="2" t="s">
        <v>51</v>
      </c>
      <c r="L108" s="2" t="s">
        <v>528</v>
      </c>
      <c r="M108" s="32" t="s">
        <v>19</v>
      </c>
    </row>
    <row r="109" customFormat="false" ht="13" hidden="false" customHeight="false" outlineLevel="0" collapsed="false">
      <c r="A109" s="3" t="s">
        <v>529</v>
      </c>
      <c r="B109" s="0" t="n">
        <v>24</v>
      </c>
      <c r="C109" s="0" t="n">
        <v>34</v>
      </c>
      <c r="D109" s="0" t="n">
        <v>37</v>
      </c>
      <c r="E109" s="0" t="n">
        <v>5</v>
      </c>
      <c r="F109" s="0" t="n">
        <v>6</v>
      </c>
      <c r="G109" s="0" t="n">
        <v>3</v>
      </c>
      <c r="H109" s="8" t="n">
        <v>6.786</v>
      </c>
      <c r="I109" s="9" t="n">
        <f aca="false">LOG(H109,2)</f>
        <v>2.76256143004889</v>
      </c>
      <c r="J109" s="10" t="n">
        <v>4.268E-005</v>
      </c>
      <c r="K109" s="2" t="s">
        <v>51</v>
      </c>
      <c r="L109" s="2" t="s">
        <v>530</v>
      </c>
      <c r="M109" s="32" t="s">
        <v>19</v>
      </c>
    </row>
    <row r="110" customFormat="false" ht="13" hidden="false" customHeight="false" outlineLevel="0" collapsed="false">
      <c r="A110" s="3" t="s">
        <v>531</v>
      </c>
      <c r="B110" s="3" t="n">
        <v>19</v>
      </c>
      <c r="C110" s="3" t="n">
        <v>34</v>
      </c>
      <c r="D110" s="3" t="n">
        <v>17</v>
      </c>
      <c r="E110" s="3" t="n">
        <v>5</v>
      </c>
      <c r="F110" s="3" t="n">
        <v>3</v>
      </c>
      <c r="G110" s="3" t="n">
        <v>3</v>
      </c>
      <c r="H110" s="33" t="n">
        <v>6.364</v>
      </c>
      <c r="I110" s="34" t="n">
        <f aca="false">LOG(H110,2)</f>
        <v>2.66993383566896</v>
      </c>
      <c r="J110" s="35" t="n">
        <v>0.000354</v>
      </c>
      <c r="K110" s="11" t="s">
        <v>51</v>
      </c>
      <c r="L110" s="11" t="s">
        <v>532</v>
      </c>
      <c r="M110" s="32" t="s">
        <v>19</v>
      </c>
    </row>
    <row r="111" customFormat="false" ht="13" hidden="false" customHeight="false" outlineLevel="0" collapsed="false">
      <c r="A111" s="3" t="s">
        <v>533</v>
      </c>
      <c r="B111" s="0" t="n">
        <v>36</v>
      </c>
      <c r="C111" s="0" t="n">
        <v>35</v>
      </c>
      <c r="D111" s="0" t="n">
        <v>25</v>
      </c>
      <c r="E111" s="0" t="n">
        <v>15</v>
      </c>
      <c r="F111" s="0" t="n">
        <v>6</v>
      </c>
      <c r="G111" s="0" t="n">
        <v>8</v>
      </c>
      <c r="H111" s="8" t="n">
        <v>3.31</v>
      </c>
      <c r="I111" s="9" t="n">
        <f aca="false">LOG(H111,2)</f>
        <v>1.72683121703249</v>
      </c>
      <c r="J111" s="10" t="n">
        <v>0.02321</v>
      </c>
      <c r="K111" s="2" t="s">
        <v>51</v>
      </c>
      <c r="L111" s="2" t="s">
        <v>534</v>
      </c>
      <c r="M111" s="32" t="s">
        <v>19</v>
      </c>
    </row>
    <row r="112" customFormat="false" ht="13" hidden="false" customHeight="false" outlineLevel="0" collapsed="false">
      <c r="A112" s="3" t="s">
        <v>535</v>
      </c>
      <c r="B112" s="0" t="n">
        <v>112</v>
      </c>
      <c r="C112" s="0" t="n">
        <v>142</v>
      </c>
      <c r="D112" s="0" t="n">
        <v>175</v>
      </c>
      <c r="E112" s="0" t="n">
        <v>79</v>
      </c>
      <c r="F112" s="0" t="n">
        <v>52</v>
      </c>
      <c r="G112" s="0" t="n">
        <v>60</v>
      </c>
      <c r="H112" s="8" t="n">
        <v>2.246</v>
      </c>
      <c r="I112" s="9" t="n">
        <f aca="false">LOG(H112,2)</f>
        <v>1.16735792773851</v>
      </c>
      <c r="J112" s="10" t="n">
        <v>0.04779</v>
      </c>
      <c r="K112" s="2" t="s">
        <v>153</v>
      </c>
      <c r="L112" s="2" t="s">
        <v>536</v>
      </c>
      <c r="M112" s="32" t="s">
        <v>19</v>
      </c>
    </row>
    <row r="113" customFormat="false" ht="13" hidden="false" customHeight="false" outlineLevel="0" collapsed="false">
      <c r="A113" s="3" t="s">
        <v>537</v>
      </c>
      <c r="B113" s="0" t="n">
        <v>6</v>
      </c>
      <c r="C113" s="0" t="n">
        <v>10</v>
      </c>
      <c r="D113" s="0" t="n">
        <v>7</v>
      </c>
      <c r="E113" s="0" t="n">
        <v>1</v>
      </c>
      <c r="F113" s="0" t="n">
        <v>0</v>
      </c>
      <c r="G113" s="0" t="n">
        <v>1</v>
      </c>
      <c r="H113" s="8" t="n">
        <v>11.5</v>
      </c>
      <c r="I113" s="9" t="n">
        <f aca="false">LOG(H113,2)</f>
        <v>3.52356195605701</v>
      </c>
      <c r="J113" s="10" t="n">
        <v>0.03806</v>
      </c>
      <c r="K113" s="2" t="s">
        <v>153</v>
      </c>
      <c r="L113" s="2" t="s">
        <v>538</v>
      </c>
      <c r="M113" s="32" t="s">
        <v>19</v>
      </c>
    </row>
    <row r="114" customFormat="false" ht="13" hidden="false" customHeight="false" outlineLevel="0" collapsed="false">
      <c r="A114" s="3" t="s">
        <v>539</v>
      </c>
      <c r="B114" s="0" t="n">
        <v>27</v>
      </c>
      <c r="C114" s="0" t="n">
        <v>33</v>
      </c>
      <c r="D114" s="0" t="n">
        <v>50</v>
      </c>
      <c r="E114" s="0" t="n">
        <v>8</v>
      </c>
      <c r="F114" s="0" t="n">
        <v>8</v>
      </c>
      <c r="G114" s="0" t="n">
        <v>12</v>
      </c>
      <c r="H114" s="8" t="n">
        <v>3.929</v>
      </c>
      <c r="I114" s="9" t="n">
        <f aca="false">LOG(H114,2)</f>
        <v>1.9741621677966</v>
      </c>
      <c r="J114" s="10" t="n">
        <v>0.0008785</v>
      </c>
      <c r="K114" s="2" t="s">
        <v>153</v>
      </c>
      <c r="L114" s="2" t="s">
        <v>540</v>
      </c>
      <c r="M114" s="32" t="s">
        <v>19</v>
      </c>
    </row>
    <row r="115" customFormat="false" ht="13" hidden="false" customHeight="false" outlineLevel="0" collapsed="false">
      <c r="A115" s="3" t="s">
        <v>541</v>
      </c>
      <c r="B115" s="0" t="n">
        <v>91</v>
      </c>
      <c r="C115" s="0" t="n">
        <v>118</v>
      </c>
      <c r="D115" s="0" t="n">
        <v>176</v>
      </c>
      <c r="E115" s="0" t="n">
        <v>34</v>
      </c>
      <c r="F115" s="0" t="n">
        <v>31</v>
      </c>
      <c r="G115" s="0" t="n">
        <v>42</v>
      </c>
      <c r="H115" s="8" t="n">
        <v>3.598</v>
      </c>
      <c r="I115" s="9" t="n">
        <f aca="false">LOG(H115,2)</f>
        <v>1.8471951865894</v>
      </c>
      <c r="J115" s="10" t="n">
        <v>2.239E-005</v>
      </c>
      <c r="K115" s="2" t="s">
        <v>153</v>
      </c>
      <c r="L115" s="2" t="s">
        <v>542</v>
      </c>
      <c r="M115" s="32" t="s">
        <v>19</v>
      </c>
    </row>
    <row r="116" customFormat="false" ht="13" hidden="false" customHeight="false" outlineLevel="0" collapsed="false">
      <c r="A116" s="3"/>
      <c r="J116" s="10"/>
      <c r="M116" s="32" t="s">
        <v>19</v>
      </c>
    </row>
    <row r="117" customFormat="false" ht="13" hidden="false" customHeight="false" outlineLevel="0" collapsed="false">
      <c r="A117" s="4" t="s">
        <v>57</v>
      </c>
      <c r="B117" s="37"/>
      <c r="C117" s="37"/>
      <c r="D117" s="37"/>
      <c r="E117" s="37"/>
      <c r="F117" s="37"/>
      <c r="G117" s="37"/>
      <c r="H117" s="38"/>
      <c r="I117" s="38"/>
      <c r="J117" s="39"/>
      <c r="K117" s="40"/>
      <c r="L117" s="41"/>
      <c r="M117" s="32" t="s">
        <v>19</v>
      </c>
    </row>
    <row r="118" customFormat="false" ht="26" hidden="false" customHeight="false" outlineLevel="0" collapsed="false">
      <c r="A118" s="5" t="s">
        <v>1</v>
      </c>
      <c r="B118" s="5" t="s">
        <v>356</v>
      </c>
      <c r="C118" s="5" t="s">
        <v>3</v>
      </c>
      <c r="D118" s="5" t="s">
        <v>155</v>
      </c>
      <c r="E118" s="6" t="s">
        <v>5</v>
      </c>
      <c r="F118" s="6" t="s">
        <v>6</v>
      </c>
      <c r="G118" s="6" t="s">
        <v>7</v>
      </c>
      <c r="H118" s="5" t="s">
        <v>8</v>
      </c>
      <c r="I118" s="5" t="s">
        <v>9</v>
      </c>
      <c r="J118" s="5" t="s">
        <v>10</v>
      </c>
      <c r="K118" s="7" t="s">
        <v>11</v>
      </c>
      <c r="L118" s="7" t="s">
        <v>12</v>
      </c>
      <c r="M118" s="32" t="s">
        <v>19</v>
      </c>
    </row>
    <row r="119" customFormat="false" ht="13" hidden="false" customHeight="false" outlineLevel="0" collapsed="false">
      <c r="A119" s="3" t="s">
        <v>543</v>
      </c>
      <c r="B119" s="0" t="n">
        <v>0</v>
      </c>
      <c r="C119" s="0" t="n">
        <v>1</v>
      </c>
      <c r="D119" s="0" t="n">
        <v>0</v>
      </c>
      <c r="E119" s="0" t="n">
        <v>5</v>
      </c>
      <c r="F119" s="0" t="n">
        <v>0</v>
      </c>
      <c r="G119" s="0" t="n">
        <v>19</v>
      </c>
      <c r="H119" s="8" t="n">
        <v>0.042</v>
      </c>
      <c r="I119" s="9" t="n">
        <f aca="false">LOG(H119,2)</f>
        <v>-4.57346686188333</v>
      </c>
      <c r="J119" s="10" t="n">
        <v>0.002382</v>
      </c>
      <c r="K119" s="2" t="s">
        <v>544</v>
      </c>
      <c r="L119" s="2" t="s">
        <v>545</v>
      </c>
      <c r="M119" s="32" t="s">
        <v>19</v>
      </c>
    </row>
    <row r="120" customFormat="false" ht="13" hidden="false" customHeight="false" outlineLevel="0" collapsed="false">
      <c r="A120" s="3" t="s">
        <v>201</v>
      </c>
      <c r="B120" s="0" t="n">
        <v>0</v>
      </c>
      <c r="C120" s="0" t="n">
        <v>1</v>
      </c>
      <c r="D120" s="0" t="n">
        <v>1</v>
      </c>
      <c r="E120" s="0" t="n">
        <v>31</v>
      </c>
      <c r="F120" s="0" t="n">
        <v>25</v>
      </c>
      <c r="G120" s="0" t="n">
        <v>127</v>
      </c>
      <c r="H120" s="8" t="n">
        <v>0.011</v>
      </c>
      <c r="I120" s="9" t="n">
        <f aca="false">LOG(H120,2)</f>
        <v>-6.50635266602479</v>
      </c>
      <c r="J120" s="10" t="n">
        <v>1.469E-029</v>
      </c>
      <c r="K120" s="2" t="s">
        <v>202</v>
      </c>
      <c r="L120" s="2" t="s">
        <v>360</v>
      </c>
      <c r="M120" s="32" t="s">
        <v>19</v>
      </c>
    </row>
    <row r="121" customFormat="false" ht="13" hidden="false" customHeight="false" outlineLevel="0" collapsed="false">
      <c r="A121" s="3" t="s">
        <v>546</v>
      </c>
      <c r="B121" s="0" t="n">
        <v>11</v>
      </c>
      <c r="C121" s="0" t="n">
        <v>7</v>
      </c>
      <c r="D121" s="0" t="n">
        <v>13</v>
      </c>
      <c r="E121" s="0" t="n">
        <v>38</v>
      </c>
      <c r="F121" s="0" t="n">
        <v>20</v>
      </c>
      <c r="G121" s="0" t="n">
        <v>46</v>
      </c>
      <c r="H121" s="8" t="n">
        <v>0.298</v>
      </c>
      <c r="I121" s="9" t="n">
        <f aca="false">LOG(H121,2)</f>
        <v>-1.74661576419993</v>
      </c>
      <c r="J121" s="10" t="n">
        <v>3.757E-005</v>
      </c>
      <c r="K121" s="2" t="s">
        <v>547</v>
      </c>
      <c r="L121" s="2" t="s">
        <v>365</v>
      </c>
      <c r="M121" s="32" t="s">
        <v>19</v>
      </c>
    </row>
    <row r="122" customFormat="false" ht="13" hidden="false" customHeight="false" outlineLevel="0" collapsed="false">
      <c r="A122" s="3" t="s">
        <v>548</v>
      </c>
      <c r="B122" s="0" t="n">
        <v>6</v>
      </c>
      <c r="C122" s="0" t="n">
        <v>5</v>
      </c>
      <c r="D122" s="0" t="n">
        <v>1</v>
      </c>
      <c r="E122" s="0" t="n">
        <v>11</v>
      </c>
      <c r="F122" s="0" t="n">
        <v>10</v>
      </c>
      <c r="G122" s="0" t="n">
        <v>17</v>
      </c>
      <c r="H122" s="8" t="n">
        <v>0.316</v>
      </c>
      <c r="I122" s="9" t="n">
        <f aca="false">LOG(H122,2)</f>
        <v>-1.66200353648498</v>
      </c>
      <c r="J122" s="10" t="n">
        <v>0.04402</v>
      </c>
      <c r="K122" s="2" t="s">
        <v>549</v>
      </c>
      <c r="L122" s="2" t="s">
        <v>365</v>
      </c>
      <c r="M122" s="32" t="s">
        <v>19</v>
      </c>
    </row>
    <row r="123" customFormat="false" ht="13" hidden="false" customHeight="false" outlineLevel="0" collapsed="false">
      <c r="A123" s="3" t="s">
        <v>550</v>
      </c>
      <c r="B123" s="0" t="n">
        <v>14</v>
      </c>
      <c r="C123" s="0" t="n">
        <v>10</v>
      </c>
      <c r="D123" s="0" t="n">
        <v>18</v>
      </c>
      <c r="E123" s="0" t="n">
        <v>34</v>
      </c>
      <c r="F123" s="0" t="n">
        <v>15</v>
      </c>
      <c r="G123" s="0" t="n">
        <v>46</v>
      </c>
      <c r="H123" s="8" t="n">
        <v>0.442</v>
      </c>
      <c r="I123" s="9" t="n">
        <f aca="false">LOG(H123,2)</f>
        <v>-1.17788172527066</v>
      </c>
      <c r="J123" s="10" t="n">
        <v>0.02564</v>
      </c>
      <c r="K123" s="2" t="s">
        <v>551</v>
      </c>
      <c r="L123" s="2" t="s">
        <v>365</v>
      </c>
      <c r="M123" s="32" t="s">
        <v>19</v>
      </c>
    </row>
    <row r="124" customFormat="false" ht="13" hidden="false" customHeight="false" outlineLevel="0" collapsed="false">
      <c r="A124" s="3" t="s">
        <v>552</v>
      </c>
      <c r="B124" s="0" t="n">
        <v>5</v>
      </c>
      <c r="C124" s="0" t="n">
        <v>3</v>
      </c>
      <c r="D124" s="0" t="n">
        <v>2</v>
      </c>
      <c r="E124" s="0" t="n">
        <v>13</v>
      </c>
      <c r="F124" s="0" t="n">
        <v>11</v>
      </c>
      <c r="G124" s="0" t="n">
        <v>14</v>
      </c>
      <c r="H124" s="8" t="n">
        <v>0.263</v>
      </c>
      <c r="I124" s="9" t="n">
        <f aca="false">LOG(H124,2)</f>
        <v>-1.92686529536979</v>
      </c>
      <c r="J124" s="10" t="n">
        <v>0.0239</v>
      </c>
      <c r="K124" s="2" t="s">
        <v>553</v>
      </c>
      <c r="L124" s="2" t="s">
        <v>554</v>
      </c>
      <c r="M124" s="32" t="s">
        <v>19</v>
      </c>
    </row>
    <row r="125" customFormat="false" ht="13" hidden="false" customHeight="false" outlineLevel="0" collapsed="false">
      <c r="A125" s="3" t="s">
        <v>555</v>
      </c>
      <c r="B125" s="0" t="n">
        <v>10</v>
      </c>
      <c r="C125" s="0" t="n">
        <v>4</v>
      </c>
      <c r="D125" s="0" t="n">
        <v>19</v>
      </c>
      <c r="E125" s="0" t="n">
        <v>52</v>
      </c>
      <c r="F125" s="0" t="n">
        <v>14</v>
      </c>
      <c r="G125" s="0" t="n">
        <v>18</v>
      </c>
      <c r="H125" s="8" t="n">
        <v>0.393</v>
      </c>
      <c r="I125" s="9" t="n">
        <f aca="false">LOG(H125,2)</f>
        <v>-1.34739878240348</v>
      </c>
      <c r="J125" s="10" t="n">
        <v>0.01338</v>
      </c>
      <c r="K125" s="2" t="s">
        <v>556</v>
      </c>
      <c r="L125" s="2" t="s">
        <v>365</v>
      </c>
      <c r="M125" s="32" t="s">
        <v>19</v>
      </c>
    </row>
    <row r="126" customFormat="false" ht="13" hidden="false" customHeight="false" outlineLevel="0" collapsed="false">
      <c r="A126" s="3" t="s">
        <v>557</v>
      </c>
      <c r="B126" s="0" t="n">
        <v>13</v>
      </c>
      <c r="C126" s="0" t="n">
        <v>20</v>
      </c>
      <c r="D126" s="0" t="n">
        <v>20</v>
      </c>
      <c r="E126" s="0" t="n">
        <v>55</v>
      </c>
      <c r="F126" s="0" t="n">
        <v>40</v>
      </c>
      <c r="G126" s="0" t="n">
        <v>50</v>
      </c>
      <c r="H126" s="8" t="n">
        <v>0.366</v>
      </c>
      <c r="I126" s="9" t="n">
        <f aca="false">LOG(H126,2)</f>
        <v>-1.45008444637804</v>
      </c>
      <c r="J126" s="10" t="n">
        <v>0.007925</v>
      </c>
      <c r="K126" s="2" t="s">
        <v>558</v>
      </c>
      <c r="L126" s="2" t="s">
        <v>559</v>
      </c>
      <c r="M126" s="32" t="s">
        <v>19</v>
      </c>
    </row>
    <row r="127" customFormat="false" ht="13" hidden="false" customHeight="false" outlineLevel="0" collapsed="false">
      <c r="A127" s="3" t="s">
        <v>560</v>
      </c>
      <c r="B127" s="0" t="n">
        <v>5</v>
      </c>
      <c r="C127" s="0" t="n">
        <v>3</v>
      </c>
      <c r="D127" s="0" t="n">
        <v>2</v>
      </c>
      <c r="E127" s="0" t="n">
        <v>13</v>
      </c>
      <c r="F127" s="0" t="n">
        <v>11</v>
      </c>
      <c r="G127" s="0" t="n">
        <v>14</v>
      </c>
      <c r="H127" s="8" t="n">
        <v>0.263</v>
      </c>
      <c r="I127" s="9" t="n">
        <f aca="false">LOG(H127,2)</f>
        <v>-1.92686529536979</v>
      </c>
      <c r="J127" s="10" t="n">
        <v>0.0239</v>
      </c>
      <c r="K127" s="2" t="s">
        <v>561</v>
      </c>
      <c r="L127" s="2" t="s">
        <v>562</v>
      </c>
      <c r="M127" s="32" t="s">
        <v>19</v>
      </c>
    </row>
    <row r="128" customFormat="false" ht="13" hidden="false" customHeight="false" outlineLevel="0" collapsed="false">
      <c r="A128" s="3" t="s">
        <v>563</v>
      </c>
      <c r="B128" s="0" t="n">
        <v>1</v>
      </c>
      <c r="C128" s="0" t="n">
        <v>2</v>
      </c>
      <c r="D128" s="0" t="n">
        <v>5</v>
      </c>
      <c r="E128" s="0" t="n">
        <v>12</v>
      </c>
      <c r="F128" s="0" t="n">
        <v>12</v>
      </c>
      <c r="G128" s="0" t="n">
        <v>14</v>
      </c>
      <c r="H128" s="8" t="n">
        <v>0.211</v>
      </c>
      <c r="I128" s="9" t="n">
        <f aca="false">LOG(H128,2)</f>
        <v>-2.2446850959549</v>
      </c>
      <c r="J128" s="10" t="n">
        <v>0.005031</v>
      </c>
      <c r="K128" s="2" t="s">
        <v>564</v>
      </c>
      <c r="L128" s="2" t="s">
        <v>365</v>
      </c>
      <c r="M128" s="32" t="s">
        <v>19</v>
      </c>
    </row>
    <row r="129" customFormat="false" ht="13" hidden="false" customHeight="false" outlineLevel="0" collapsed="false">
      <c r="A129" s="3" t="s">
        <v>565</v>
      </c>
      <c r="B129" s="0" t="n">
        <v>19</v>
      </c>
      <c r="C129" s="0" t="n">
        <v>15</v>
      </c>
      <c r="D129" s="0" t="n">
        <v>9</v>
      </c>
      <c r="E129" s="0" t="n">
        <v>39</v>
      </c>
      <c r="F129" s="0" t="n">
        <v>18</v>
      </c>
      <c r="G129" s="0" t="n">
        <v>42</v>
      </c>
      <c r="H129" s="8" t="n">
        <v>0.434</v>
      </c>
      <c r="I129" s="9" t="n">
        <f aca="false">LOG(H129,2)</f>
        <v>-1.20423305221761</v>
      </c>
      <c r="J129" s="10" t="n">
        <v>0.01349</v>
      </c>
      <c r="K129" s="2" t="s">
        <v>566</v>
      </c>
      <c r="L129" s="2" t="s">
        <v>365</v>
      </c>
      <c r="M129" s="32" t="s">
        <v>19</v>
      </c>
    </row>
    <row r="130" customFormat="false" ht="13" hidden="false" customHeight="false" outlineLevel="0" collapsed="false">
      <c r="A130" s="3" t="s">
        <v>207</v>
      </c>
      <c r="B130" s="0" t="n">
        <v>0</v>
      </c>
      <c r="C130" s="0" t="n">
        <v>0</v>
      </c>
      <c r="D130" s="0" t="n">
        <v>2</v>
      </c>
      <c r="E130" s="0" t="n">
        <v>31</v>
      </c>
      <c r="F130" s="0" t="n">
        <v>25</v>
      </c>
      <c r="G130" s="0" t="n">
        <v>126</v>
      </c>
      <c r="H130" s="8" t="n">
        <v>0.011</v>
      </c>
      <c r="I130" s="9" t="n">
        <f aca="false">LOG(H130,2)</f>
        <v>-6.50635266602479</v>
      </c>
      <c r="J130" s="10" t="n">
        <v>3.183E-028</v>
      </c>
      <c r="K130" s="2" t="s">
        <v>208</v>
      </c>
      <c r="L130" s="2" t="s">
        <v>365</v>
      </c>
      <c r="M130" s="32" t="s">
        <v>19</v>
      </c>
    </row>
    <row r="131" customFormat="false" ht="13" hidden="false" customHeight="false" outlineLevel="0" collapsed="false">
      <c r="A131" s="3" t="s">
        <v>567</v>
      </c>
      <c r="B131" s="0" t="n">
        <v>5</v>
      </c>
      <c r="C131" s="0" t="n">
        <v>4</v>
      </c>
      <c r="D131" s="0" t="n">
        <v>6</v>
      </c>
      <c r="E131" s="0" t="n">
        <v>23</v>
      </c>
      <c r="F131" s="0" t="n">
        <v>10</v>
      </c>
      <c r="G131" s="0" t="n">
        <v>14</v>
      </c>
      <c r="H131" s="8" t="n">
        <v>0.319</v>
      </c>
      <c r="I131" s="9" t="n">
        <f aca="false">LOG(H131,2)</f>
        <v>-1.64837167089722</v>
      </c>
      <c r="J131" s="10" t="n">
        <v>0.03964</v>
      </c>
      <c r="K131" s="2" t="s">
        <v>568</v>
      </c>
      <c r="L131" s="2" t="s">
        <v>365</v>
      </c>
      <c r="M131" s="32" t="s">
        <v>19</v>
      </c>
    </row>
    <row r="132" customFormat="false" ht="13" hidden="false" customHeight="false" outlineLevel="0" collapsed="false">
      <c r="A132" s="3" t="s">
        <v>569</v>
      </c>
      <c r="B132" s="0" t="n">
        <v>0</v>
      </c>
      <c r="C132" s="0" t="n">
        <v>1</v>
      </c>
      <c r="D132" s="0" t="n">
        <v>1</v>
      </c>
      <c r="E132" s="0" t="n">
        <v>9</v>
      </c>
      <c r="F132" s="0" t="n">
        <v>6</v>
      </c>
      <c r="G132" s="0" t="n">
        <v>13</v>
      </c>
      <c r="H132" s="8" t="n">
        <v>0.071</v>
      </c>
      <c r="I132" s="9" t="n">
        <f aca="false">LOG(H132,2)</f>
        <v>-3.81603716515741</v>
      </c>
      <c r="J132" s="10" t="n">
        <v>0.00131</v>
      </c>
      <c r="K132" s="2" t="s">
        <v>90</v>
      </c>
      <c r="L132" s="20"/>
      <c r="M132" s="32" t="s">
        <v>19</v>
      </c>
    </row>
    <row r="133" customFormat="false" ht="13" hidden="false" customHeight="false" outlineLevel="0" collapsed="false">
      <c r="A133" s="3" t="s">
        <v>570</v>
      </c>
      <c r="B133" s="0" t="n">
        <v>3</v>
      </c>
      <c r="C133" s="0" t="n">
        <v>3</v>
      </c>
      <c r="D133" s="0" t="n">
        <v>4</v>
      </c>
      <c r="E133" s="0" t="n">
        <v>19</v>
      </c>
      <c r="F133" s="0" t="n">
        <v>25</v>
      </c>
      <c r="G133" s="0" t="n">
        <v>29</v>
      </c>
      <c r="H133" s="8" t="n">
        <v>0.137</v>
      </c>
      <c r="I133" s="9" t="n">
        <f aca="false">LOG(H133,2)</f>
        <v>-2.86775220170156</v>
      </c>
      <c r="J133" s="10" t="n">
        <v>1.362E-007</v>
      </c>
      <c r="K133" s="2" t="s">
        <v>90</v>
      </c>
      <c r="L133" s="20"/>
      <c r="M133" s="32" t="s">
        <v>19</v>
      </c>
    </row>
    <row r="134" customFormat="false" ht="13" hidden="false" customHeight="false" outlineLevel="0" collapsed="false">
      <c r="A134" s="3" t="s">
        <v>571</v>
      </c>
      <c r="B134" s="0" t="n">
        <v>0</v>
      </c>
      <c r="C134" s="0" t="n">
        <v>3</v>
      </c>
      <c r="D134" s="0" t="n">
        <v>1</v>
      </c>
      <c r="E134" s="0" t="n">
        <v>10</v>
      </c>
      <c r="F134" s="0" t="n">
        <v>7</v>
      </c>
      <c r="G134" s="0" t="n">
        <v>6</v>
      </c>
      <c r="H134" s="8" t="n">
        <v>0.174</v>
      </c>
      <c r="I134" s="9" t="n">
        <f aca="false">LOG(H134,2)</f>
        <v>-2.52284078881336</v>
      </c>
      <c r="J134" s="10" t="n">
        <v>0.02475</v>
      </c>
      <c r="K134" s="2" t="s">
        <v>90</v>
      </c>
      <c r="M134" s="32" t="s">
        <v>19</v>
      </c>
    </row>
    <row r="135" customFormat="false" ht="13" hidden="false" customHeight="false" outlineLevel="0" collapsed="false">
      <c r="A135" s="3" t="s">
        <v>572</v>
      </c>
      <c r="B135" s="0" t="n">
        <v>9</v>
      </c>
      <c r="C135" s="0" t="n">
        <v>7</v>
      </c>
      <c r="D135" s="0" t="n">
        <v>15</v>
      </c>
      <c r="E135" s="0" t="n">
        <v>67</v>
      </c>
      <c r="F135" s="0" t="n">
        <v>37</v>
      </c>
      <c r="G135" s="0" t="n">
        <v>46</v>
      </c>
      <c r="H135" s="8" t="n">
        <v>0.207</v>
      </c>
      <c r="I135" s="9" t="n">
        <f aca="false">LOG(H135,2)</f>
        <v>-2.27229732716276</v>
      </c>
      <c r="J135" s="10" t="n">
        <v>6.325E-010</v>
      </c>
      <c r="K135" s="2" t="s">
        <v>90</v>
      </c>
      <c r="M135" s="32" t="s">
        <v>19</v>
      </c>
    </row>
    <row r="136" customFormat="false" ht="13" hidden="false" customHeight="false" outlineLevel="0" collapsed="false">
      <c r="A136" s="3" t="s">
        <v>573</v>
      </c>
      <c r="B136" s="0" t="n">
        <v>9</v>
      </c>
      <c r="C136" s="0" t="n">
        <v>15</v>
      </c>
      <c r="D136" s="0" t="n">
        <v>12</v>
      </c>
      <c r="E136" s="0" t="n">
        <v>52</v>
      </c>
      <c r="F136" s="0" t="n">
        <v>46</v>
      </c>
      <c r="G136" s="0" t="n">
        <v>59</v>
      </c>
      <c r="H136" s="8" t="n">
        <v>0.229</v>
      </c>
      <c r="I136" s="9" t="n">
        <f aca="false">LOG(H136,2)</f>
        <v>-2.12658049656514</v>
      </c>
      <c r="J136" s="10" t="n">
        <v>2.339E-009</v>
      </c>
      <c r="K136" s="2" t="s">
        <v>90</v>
      </c>
      <c r="L136" s="2" t="s">
        <v>19</v>
      </c>
      <c r="M136" s="32" t="s">
        <v>19</v>
      </c>
    </row>
    <row r="137" customFormat="false" ht="13" hidden="false" customHeight="false" outlineLevel="0" collapsed="false">
      <c r="A137" s="3" t="s">
        <v>574</v>
      </c>
      <c r="B137" s="0" t="n">
        <v>5</v>
      </c>
      <c r="C137" s="0" t="n">
        <v>3</v>
      </c>
      <c r="D137" s="0" t="n">
        <v>2</v>
      </c>
      <c r="E137" s="0" t="n">
        <v>14</v>
      </c>
      <c r="F137" s="0" t="n">
        <v>11</v>
      </c>
      <c r="G137" s="0" t="n">
        <v>14</v>
      </c>
      <c r="H137" s="8" t="n">
        <v>0.256</v>
      </c>
      <c r="I137" s="9" t="n">
        <f aca="false">LOG(H137,2)</f>
        <v>-1.96578428466209</v>
      </c>
      <c r="J137" s="10" t="n">
        <v>0.01744</v>
      </c>
      <c r="K137" s="2" t="s">
        <v>90</v>
      </c>
      <c r="L137" s="2" t="s">
        <v>19</v>
      </c>
      <c r="M137" s="32" t="s">
        <v>19</v>
      </c>
    </row>
    <row r="138" customFormat="false" ht="13" hidden="false" customHeight="false" outlineLevel="0" collapsed="false">
      <c r="A138" s="3" t="s">
        <v>575</v>
      </c>
      <c r="B138" s="0" t="n">
        <v>5</v>
      </c>
      <c r="C138" s="0" t="n">
        <v>3</v>
      </c>
      <c r="D138" s="0" t="n">
        <v>2</v>
      </c>
      <c r="E138" s="0" t="n">
        <v>13</v>
      </c>
      <c r="F138" s="0" t="n">
        <v>11</v>
      </c>
      <c r="G138" s="0" t="n">
        <v>15</v>
      </c>
      <c r="H138" s="8" t="n">
        <v>0.256</v>
      </c>
      <c r="I138" s="9" t="n">
        <f aca="false">LOG(H138,2)</f>
        <v>-1.96578428466209</v>
      </c>
      <c r="J138" s="10" t="n">
        <v>0.01744</v>
      </c>
      <c r="K138" s="2" t="s">
        <v>90</v>
      </c>
      <c r="M138" s="32" t="s">
        <v>19</v>
      </c>
    </row>
    <row r="139" customFormat="false" ht="13" hidden="false" customHeight="false" outlineLevel="0" collapsed="false">
      <c r="A139" s="3" t="s">
        <v>576</v>
      </c>
      <c r="B139" s="0" t="n">
        <v>12</v>
      </c>
      <c r="C139" s="0" t="n">
        <v>4</v>
      </c>
      <c r="D139" s="0" t="n">
        <v>2</v>
      </c>
      <c r="E139" s="0" t="n">
        <v>27</v>
      </c>
      <c r="F139" s="0" t="n">
        <v>15</v>
      </c>
      <c r="G139" s="0" t="n">
        <v>27</v>
      </c>
      <c r="H139" s="8" t="n">
        <v>0.261</v>
      </c>
      <c r="I139" s="9" t="n">
        <f aca="false">LOG(H139,2)</f>
        <v>-1.9378782880922</v>
      </c>
      <c r="J139" s="10" t="n">
        <v>0.0002389</v>
      </c>
      <c r="K139" s="2" t="s">
        <v>90</v>
      </c>
      <c r="L139" s="2" t="s">
        <v>19</v>
      </c>
      <c r="M139" s="32" t="s">
        <v>19</v>
      </c>
    </row>
    <row r="140" customFormat="false" ht="13" hidden="false" customHeight="false" outlineLevel="0" collapsed="false">
      <c r="A140" s="3" t="s">
        <v>577</v>
      </c>
      <c r="B140" s="0" t="n">
        <v>5</v>
      </c>
      <c r="C140" s="0" t="n">
        <v>3</v>
      </c>
      <c r="D140" s="0" t="n">
        <v>2</v>
      </c>
      <c r="E140" s="0" t="n">
        <v>13</v>
      </c>
      <c r="F140" s="0" t="n">
        <v>11</v>
      </c>
      <c r="G140" s="0" t="n">
        <v>14</v>
      </c>
      <c r="H140" s="8" t="n">
        <v>0.263</v>
      </c>
      <c r="I140" s="9" t="n">
        <f aca="false">LOG(H140,2)</f>
        <v>-1.92686529536979</v>
      </c>
      <c r="J140" s="10" t="n">
        <v>0.0239</v>
      </c>
      <c r="K140" s="2" t="s">
        <v>90</v>
      </c>
      <c r="M140" s="32" t="s">
        <v>19</v>
      </c>
    </row>
    <row r="141" customFormat="false" ht="13" hidden="false" customHeight="false" outlineLevel="0" collapsed="false">
      <c r="A141" s="3" t="s">
        <v>578</v>
      </c>
      <c r="B141" s="0" t="n">
        <v>5</v>
      </c>
      <c r="C141" s="0" t="n">
        <v>3</v>
      </c>
      <c r="D141" s="0" t="n">
        <v>2</v>
      </c>
      <c r="E141" s="0" t="n">
        <v>13</v>
      </c>
      <c r="F141" s="0" t="n">
        <v>11</v>
      </c>
      <c r="G141" s="0" t="n">
        <v>14</v>
      </c>
      <c r="H141" s="8" t="n">
        <v>0.263</v>
      </c>
      <c r="I141" s="9" t="n">
        <f aca="false">LOG(H141,2)</f>
        <v>-1.92686529536979</v>
      </c>
      <c r="J141" s="10" t="n">
        <v>0.0239</v>
      </c>
      <c r="K141" s="2" t="s">
        <v>90</v>
      </c>
      <c r="M141" s="32" t="s">
        <v>19</v>
      </c>
    </row>
    <row r="142" customFormat="false" ht="13" hidden="false" customHeight="false" outlineLevel="0" collapsed="false">
      <c r="A142" s="3" t="s">
        <v>579</v>
      </c>
      <c r="B142" s="0" t="n">
        <v>5</v>
      </c>
      <c r="C142" s="0" t="n">
        <v>3</v>
      </c>
      <c r="D142" s="0" t="n">
        <v>2</v>
      </c>
      <c r="E142" s="0" t="n">
        <v>13</v>
      </c>
      <c r="F142" s="0" t="n">
        <v>11</v>
      </c>
      <c r="G142" s="0" t="n">
        <v>14</v>
      </c>
      <c r="H142" s="8" t="n">
        <v>0.263</v>
      </c>
      <c r="I142" s="9" t="n">
        <f aca="false">LOG(H142,2)</f>
        <v>-1.92686529536979</v>
      </c>
      <c r="J142" s="10" t="n">
        <v>0.0239</v>
      </c>
      <c r="K142" s="2" t="s">
        <v>90</v>
      </c>
      <c r="M142" s="32" t="s">
        <v>19</v>
      </c>
    </row>
    <row r="143" customFormat="false" ht="13" hidden="false" customHeight="false" outlineLevel="0" collapsed="false">
      <c r="A143" s="3" t="s">
        <v>580</v>
      </c>
      <c r="B143" s="0" t="n">
        <v>10</v>
      </c>
      <c r="C143" s="0" t="n">
        <v>1</v>
      </c>
      <c r="D143" s="0" t="n">
        <v>0</v>
      </c>
      <c r="E143" s="0" t="n">
        <v>23</v>
      </c>
      <c r="F143" s="0" t="n">
        <v>17</v>
      </c>
      <c r="G143" s="0" t="n">
        <v>1</v>
      </c>
      <c r="H143" s="8" t="n">
        <v>0.268</v>
      </c>
      <c r="I143" s="9" t="n">
        <f aca="false">LOG(H143,2)</f>
        <v>-1.89969509420431</v>
      </c>
      <c r="J143" s="10" t="n">
        <v>0.01913</v>
      </c>
      <c r="K143" s="2" t="s">
        <v>90</v>
      </c>
      <c r="M143" s="32" t="s">
        <v>19</v>
      </c>
    </row>
    <row r="144" customFormat="false" ht="13" hidden="false" customHeight="false" outlineLevel="0" collapsed="false">
      <c r="A144" s="3" t="s">
        <v>581</v>
      </c>
      <c r="B144" s="0" t="n">
        <v>6</v>
      </c>
      <c r="C144" s="0" t="n">
        <v>3</v>
      </c>
      <c r="D144" s="0" t="n">
        <v>2</v>
      </c>
      <c r="E144" s="0" t="n">
        <v>13</v>
      </c>
      <c r="F144" s="0" t="n">
        <v>11</v>
      </c>
      <c r="G144" s="0" t="n">
        <v>15</v>
      </c>
      <c r="H144" s="8" t="n">
        <v>0.282</v>
      </c>
      <c r="I144" s="9" t="n">
        <f aca="false">LOG(H144,2)</f>
        <v>-1.82623293226329</v>
      </c>
      <c r="J144" s="10" t="n">
        <v>0.03395</v>
      </c>
      <c r="K144" s="2" t="s">
        <v>90</v>
      </c>
      <c r="L144" s="2" t="s">
        <v>19</v>
      </c>
      <c r="M144" s="32" t="s">
        <v>19</v>
      </c>
    </row>
    <row r="145" customFormat="false" ht="13" hidden="false" customHeight="false" outlineLevel="0" collapsed="false">
      <c r="A145" s="3" t="s">
        <v>582</v>
      </c>
      <c r="B145" s="0" t="n">
        <v>7</v>
      </c>
      <c r="C145" s="0" t="n">
        <v>3</v>
      </c>
      <c r="D145" s="0" t="n">
        <v>2</v>
      </c>
      <c r="E145" s="0" t="n">
        <v>13</v>
      </c>
      <c r="F145" s="0" t="n">
        <v>14</v>
      </c>
      <c r="G145" s="0" t="n">
        <v>15</v>
      </c>
      <c r="H145" s="8" t="n">
        <v>0.286</v>
      </c>
      <c r="I145" s="9" t="n">
        <f aca="false">LOG(H145,2)</f>
        <v>-1.8059129478837</v>
      </c>
      <c r="J145" s="10" t="n">
        <v>0.0266</v>
      </c>
      <c r="K145" s="2" t="s">
        <v>90</v>
      </c>
      <c r="L145" s="2" t="s">
        <v>19</v>
      </c>
      <c r="M145" s="32" t="s">
        <v>19</v>
      </c>
    </row>
    <row r="146" customFormat="false" ht="13" hidden="false" customHeight="false" outlineLevel="0" collapsed="false">
      <c r="A146" s="3" t="s">
        <v>583</v>
      </c>
      <c r="B146" s="0" t="n">
        <v>5</v>
      </c>
      <c r="C146" s="0" t="n">
        <v>3</v>
      </c>
      <c r="D146" s="0" t="n">
        <v>3</v>
      </c>
      <c r="E146" s="0" t="n">
        <v>13</v>
      </c>
      <c r="F146" s="0" t="n">
        <v>11</v>
      </c>
      <c r="G146" s="0" t="n">
        <v>14</v>
      </c>
      <c r="H146" s="8" t="n">
        <v>0.289</v>
      </c>
      <c r="I146" s="9" t="n">
        <f aca="false">LOG(H146,2)</f>
        <v>-1.79085860216141</v>
      </c>
      <c r="J146" s="10" t="n">
        <v>0.04402</v>
      </c>
      <c r="K146" s="2" t="s">
        <v>90</v>
      </c>
      <c r="M146" s="32" t="s">
        <v>19</v>
      </c>
    </row>
    <row r="147" customFormat="false" ht="13" hidden="false" customHeight="false" outlineLevel="0" collapsed="false">
      <c r="A147" s="3" t="s">
        <v>584</v>
      </c>
      <c r="B147" s="0" t="n">
        <v>6</v>
      </c>
      <c r="C147" s="0" t="n">
        <v>9</v>
      </c>
      <c r="D147" s="0" t="n">
        <v>7</v>
      </c>
      <c r="E147" s="0" t="n">
        <v>45</v>
      </c>
      <c r="F147" s="0" t="n">
        <v>17</v>
      </c>
      <c r="G147" s="0" t="n">
        <v>10</v>
      </c>
      <c r="H147" s="8" t="n">
        <v>0.306</v>
      </c>
      <c r="I147" s="9" t="n">
        <f aca="false">LOG(H147,2)</f>
        <v>-1.70839644196944</v>
      </c>
      <c r="J147" s="10" t="n">
        <v>0.001328</v>
      </c>
      <c r="K147" s="2" t="s">
        <v>90</v>
      </c>
      <c r="M147" s="32" t="s">
        <v>19</v>
      </c>
    </row>
    <row r="148" customFormat="false" ht="13" hidden="false" customHeight="false" outlineLevel="0" collapsed="false">
      <c r="A148" s="3" t="s">
        <v>585</v>
      </c>
      <c r="B148" s="0" t="n">
        <v>17</v>
      </c>
      <c r="C148" s="0" t="n">
        <v>14</v>
      </c>
      <c r="D148" s="0" t="n">
        <v>10</v>
      </c>
      <c r="E148" s="0" t="n">
        <v>36</v>
      </c>
      <c r="F148" s="0" t="n">
        <v>51</v>
      </c>
      <c r="G148" s="0" t="n">
        <v>32</v>
      </c>
      <c r="H148" s="8" t="n">
        <v>0.345</v>
      </c>
      <c r="I148" s="9" t="n">
        <f aca="false">LOG(H148,2)</f>
        <v>-1.53533173299656</v>
      </c>
      <c r="J148" s="10" t="n">
        <v>0.0001244</v>
      </c>
      <c r="K148" s="2" t="s">
        <v>90</v>
      </c>
      <c r="M148" s="32" t="s">
        <v>19</v>
      </c>
    </row>
    <row r="149" customFormat="false" ht="12.75" hidden="false" customHeight="true" outlineLevel="0" collapsed="false">
      <c r="A149" s="3" t="s">
        <v>586</v>
      </c>
      <c r="B149" s="0" t="n">
        <v>4</v>
      </c>
      <c r="C149" s="0" t="n">
        <v>7</v>
      </c>
      <c r="D149" s="0" t="n">
        <v>4</v>
      </c>
      <c r="E149" s="0" t="n">
        <v>17</v>
      </c>
      <c r="F149" s="0" t="n">
        <v>20</v>
      </c>
      <c r="G149" s="0" t="n">
        <v>6</v>
      </c>
      <c r="H149" s="8" t="n">
        <v>0.349</v>
      </c>
      <c r="I149" s="9" t="n">
        <f aca="false">LOG(H149,2)</f>
        <v>-1.51870105845244</v>
      </c>
      <c r="J149" s="10" t="n">
        <v>0.04907</v>
      </c>
      <c r="K149" s="2" t="s">
        <v>90</v>
      </c>
      <c r="M149" s="32" t="s">
        <v>19</v>
      </c>
    </row>
    <row r="150" customFormat="false" ht="13" hidden="false" customHeight="false" outlineLevel="0" collapsed="false">
      <c r="A150" s="3" t="s">
        <v>587</v>
      </c>
      <c r="B150" s="0" t="n">
        <v>10</v>
      </c>
      <c r="C150" s="0" t="n">
        <v>7</v>
      </c>
      <c r="D150" s="0" t="n">
        <v>3</v>
      </c>
      <c r="E150" s="0" t="n">
        <v>24</v>
      </c>
      <c r="F150" s="0" t="n">
        <v>13</v>
      </c>
      <c r="G150" s="0" t="n">
        <v>18</v>
      </c>
      <c r="H150" s="8" t="n">
        <v>0.364</v>
      </c>
      <c r="I150" s="9" t="n">
        <f aca="false">LOG(H150,2)</f>
        <v>-1.45798964446339</v>
      </c>
      <c r="J150" s="10" t="n">
        <v>0.03354</v>
      </c>
      <c r="K150" s="2" t="s">
        <v>90</v>
      </c>
      <c r="L150" s="2" t="s">
        <v>19</v>
      </c>
      <c r="M150" s="32" t="s">
        <v>19</v>
      </c>
    </row>
    <row r="151" customFormat="false" ht="13" hidden="false" customHeight="false" outlineLevel="0" collapsed="false">
      <c r="A151" s="3" t="s">
        <v>588</v>
      </c>
      <c r="B151" s="0" t="n">
        <v>10</v>
      </c>
      <c r="C151" s="0" t="n">
        <v>7</v>
      </c>
      <c r="D151" s="0" t="n">
        <v>3</v>
      </c>
      <c r="E151" s="0" t="n">
        <v>24</v>
      </c>
      <c r="F151" s="0" t="n">
        <v>13</v>
      </c>
      <c r="G151" s="0" t="n">
        <v>18</v>
      </c>
      <c r="H151" s="8" t="n">
        <v>0.364</v>
      </c>
      <c r="I151" s="9" t="n">
        <f aca="false">LOG(H151,2)</f>
        <v>-1.45798964446339</v>
      </c>
      <c r="J151" s="10" t="n">
        <v>0.03354</v>
      </c>
      <c r="K151" s="2" t="s">
        <v>90</v>
      </c>
      <c r="M151" s="32" t="s">
        <v>19</v>
      </c>
    </row>
    <row r="152" customFormat="false" ht="13" hidden="false" customHeight="false" outlineLevel="0" collapsed="false">
      <c r="A152" s="3" t="s">
        <v>589</v>
      </c>
      <c r="B152" s="0" t="n">
        <v>6</v>
      </c>
      <c r="C152" s="0" t="n">
        <v>7</v>
      </c>
      <c r="D152" s="0" t="n">
        <v>6</v>
      </c>
      <c r="E152" s="0" t="n">
        <v>14</v>
      </c>
      <c r="F152" s="0" t="n">
        <v>11</v>
      </c>
      <c r="G152" s="0" t="n">
        <v>27</v>
      </c>
      <c r="H152" s="8" t="n">
        <v>0.365</v>
      </c>
      <c r="I152" s="9" t="n">
        <f aca="false">LOG(H152,2)</f>
        <v>-1.45403163089471</v>
      </c>
      <c r="J152" s="10" t="n">
        <v>0.04168</v>
      </c>
      <c r="K152" s="2" t="s">
        <v>90</v>
      </c>
      <c r="M152" s="32" t="s">
        <v>19</v>
      </c>
    </row>
    <row r="153" customFormat="false" ht="13" hidden="false" customHeight="false" outlineLevel="0" collapsed="false">
      <c r="A153" s="3" t="s">
        <v>590</v>
      </c>
      <c r="B153" s="0" t="n">
        <v>7</v>
      </c>
      <c r="C153" s="0" t="n">
        <v>7</v>
      </c>
      <c r="D153" s="0" t="n">
        <v>8</v>
      </c>
      <c r="E153" s="0" t="n">
        <v>19</v>
      </c>
      <c r="F153" s="0" t="n">
        <v>11</v>
      </c>
      <c r="G153" s="0" t="n">
        <v>30</v>
      </c>
      <c r="H153" s="8" t="n">
        <v>0.367</v>
      </c>
      <c r="I153" s="9" t="n">
        <f aca="false">LOG(H153,2)</f>
        <v>-1.44614803181887</v>
      </c>
      <c r="J153" s="10" t="n">
        <v>0.02665</v>
      </c>
      <c r="K153" s="2" t="s">
        <v>90</v>
      </c>
      <c r="M153" s="32" t="s">
        <v>19</v>
      </c>
    </row>
    <row r="154" customFormat="false" ht="13" hidden="false" customHeight="false" outlineLevel="0" collapsed="false">
      <c r="A154" s="3" t="s">
        <v>591</v>
      </c>
      <c r="B154" s="0" t="n">
        <v>11</v>
      </c>
      <c r="C154" s="0" t="n">
        <v>7</v>
      </c>
      <c r="D154" s="0" t="n">
        <v>3</v>
      </c>
      <c r="E154" s="0" t="n">
        <v>25</v>
      </c>
      <c r="F154" s="0" t="n">
        <v>13</v>
      </c>
      <c r="G154" s="0" t="n">
        <v>18</v>
      </c>
      <c r="H154" s="8" t="n">
        <v>0.375</v>
      </c>
      <c r="I154" s="9" t="n">
        <f aca="false">LOG(H154,2)</f>
        <v>-1.41503749927884</v>
      </c>
      <c r="J154" s="10" t="n">
        <v>0.04168</v>
      </c>
      <c r="K154" s="2" t="s">
        <v>90</v>
      </c>
      <c r="M154" s="32" t="s">
        <v>19</v>
      </c>
    </row>
    <row r="155" customFormat="false" ht="13" hidden="false" customHeight="false" outlineLevel="0" collapsed="false">
      <c r="A155" s="3" t="s">
        <v>592</v>
      </c>
      <c r="B155" s="0" t="n">
        <v>11</v>
      </c>
      <c r="C155" s="0" t="n">
        <v>7</v>
      </c>
      <c r="D155" s="0" t="n">
        <v>3</v>
      </c>
      <c r="E155" s="0" t="n">
        <v>24</v>
      </c>
      <c r="F155" s="0" t="n">
        <v>13</v>
      </c>
      <c r="G155" s="0" t="n">
        <v>19</v>
      </c>
      <c r="H155" s="8" t="n">
        <v>0.375</v>
      </c>
      <c r="I155" s="9" t="n">
        <f aca="false">LOG(H155,2)</f>
        <v>-1.41503749927884</v>
      </c>
      <c r="J155" s="10" t="n">
        <v>0.04168</v>
      </c>
      <c r="K155" s="2" t="s">
        <v>90</v>
      </c>
      <c r="M155" s="32" t="s">
        <v>19</v>
      </c>
    </row>
    <row r="156" customFormat="false" ht="13" hidden="false" customHeight="false" outlineLevel="0" collapsed="false">
      <c r="A156" s="3" t="s">
        <v>593</v>
      </c>
      <c r="B156" s="0" t="n">
        <v>22</v>
      </c>
      <c r="C156" s="0" t="n">
        <v>20</v>
      </c>
      <c r="D156" s="0" t="n">
        <v>24</v>
      </c>
      <c r="E156" s="0" t="n">
        <v>76</v>
      </c>
      <c r="F156" s="0" t="n">
        <v>41</v>
      </c>
      <c r="G156" s="0" t="n">
        <v>58</v>
      </c>
      <c r="H156" s="8" t="n">
        <v>0.377</v>
      </c>
      <c r="I156" s="9" t="n">
        <f aca="false">LOG(H156,2)</f>
        <v>-1.40736357139342</v>
      </c>
      <c r="J156" s="10" t="n">
        <v>4.316E-005</v>
      </c>
      <c r="K156" s="2" t="s">
        <v>90</v>
      </c>
      <c r="M156" s="32" t="s">
        <v>19</v>
      </c>
    </row>
    <row r="157" customFormat="false" ht="13" hidden="false" customHeight="false" outlineLevel="0" collapsed="false">
      <c r="A157" s="3" t="s">
        <v>594</v>
      </c>
      <c r="B157" s="0" t="n">
        <v>164</v>
      </c>
      <c r="C157" s="0" t="n">
        <v>185</v>
      </c>
      <c r="D157" s="0" t="n">
        <v>123</v>
      </c>
      <c r="E157" s="0" t="n">
        <v>404</v>
      </c>
      <c r="F157" s="0" t="n">
        <v>387</v>
      </c>
      <c r="G157" s="0" t="n">
        <v>342</v>
      </c>
      <c r="H157" s="8" t="n">
        <v>0.417</v>
      </c>
      <c r="I157" s="9" t="n">
        <f aca="false">LOG(H157,2)</f>
        <v>-1.26188071121742</v>
      </c>
      <c r="J157" s="10" t="n">
        <v>3.398E-006</v>
      </c>
      <c r="K157" s="2" t="s">
        <v>90</v>
      </c>
      <c r="L157" s="2" t="s">
        <v>19</v>
      </c>
      <c r="M157" s="32" t="s">
        <v>19</v>
      </c>
    </row>
    <row r="158" customFormat="false" ht="13" hidden="false" customHeight="false" outlineLevel="0" collapsed="false">
      <c r="A158" s="3" t="s">
        <v>595</v>
      </c>
      <c r="B158" s="0" t="n">
        <v>16</v>
      </c>
      <c r="C158" s="0" t="n">
        <v>10</v>
      </c>
      <c r="D158" s="0" t="n">
        <v>7</v>
      </c>
      <c r="E158" s="0" t="n">
        <v>43</v>
      </c>
      <c r="F158" s="0" t="n">
        <v>20</v>
      </c>
      <c r="G158" s="0" t="n">
        <v>14</v>
      </c>
      <c r="H158" s="8" t="n">
        <v>0.429</v>
      </c>
      <c r="I158" s="9" t="n">
        <f aca="false">LOG(H158,2)</f>
        <v>-1.22095044716254</v>
      </c>
      <c r="J158" s="10" t="n">
        <v>0.03262</v>
      </c>
      <c r="K158" s="2" t="s">
        <v>90</v>
      </c>
      <c r="L158" s="11"/>
      <c r="M158" s="32" t="s">
        <v>19</v>
      </c>
    </row>
    <row r="159" customFormat="false" ht="13" hidden="false" customHeight="false" outlineLevel="0" collapsed="false">
      <c r="A159" s="3" t="s">
        <v>596</v>
      </c>
      <c r="B159" s="0" t="n">
        <v>295</v>
      </c>
      <c r="C159" s="0" t="n">
        <v>317</v>
      </c>
      <c r="D159" s="0" t="n">
        <v>218</v>
      </c>
      <c r="E159" s="0" t="n">
        <v>654</v>
      </c>
      <c r="F159" s="0" t="n">
        <v>652</v>
      </c>
      <c r="G159" s="0" t="n">
        <v>587</v>
      </c>
      <c r="H159" s="8" t="n">
        <v>0.438</v>
      </c>
      <c r="I159" s="9" t="n">
        <f aca="false">LOG(H159,2)</f>
        <v>-1.19099722506091</v>
      </c>
      <c r="J159" s="10" t="n">
        <v>0.001281</v>
      </c>
      <c r="K159" s="2" t="s">
        <v>90</v>
      </c>
      <c r="L159" s="11"/>
      <c r="M159" s="32" t="s">
        <v>19</v>
      </c>
    </row>
    <row r="160" customFormat="false" ht="13" hidden="false" customHeight="false" outlineLevel="0" collapsed="false">
      <c r="A160" s="3" t="s">
        <v>597</v>
      </c>
      <c r="B160" s="0" t="n">
        <v>155</v>
      </c>
      <c r="C160" s="0" t="n">
        <v>199</v>
      </c>
      <c r="D160" s="0" t="n">
        <v>126</v>
      </c>
      <c r="E160" s="0" t="n">
        <v>422</v>
      </c>
      <c r="F160" s="0" t="n">
        <v>358</v>
      </c>
      <c r="G160" s="0" t="n">
        <v>311</v>
      </c>
      <c r="H160" s="8" t="n">
        <v>0.44</v>
      </c>
      <c r="I160" s="9" t="n">
        <f aca="false">LOG(H160,2)</f>
        <v>-1.18442457113743</v>
      </c>
      <c r="J160" s="10" t="n">
        <v>3.46E-007</v>
      </c>
      <c r="K160" s="2" t="s">
        <v>90</v>
      </c>
      <c r="L160" s="20"/>
      <c r="M160" s="32" t="s">
        <v>19</v>
      </c>
    </row>
    <row r="161" customFormat="false" ht="13" hidden="false" customHeight="false" outlineLevel="0" collapsed="false">
      <c r="A161" s="3" t="s">
        <v>598</v>
      </c>
      <c r="B161" s="0" t="n">
        <v>315</v>
      </c>
      <c r="C161" s="0" t="n">
        <v>357</v>
      </c>
      <c r="D161" s="0" t="n">
        <v>240</v>
      </c>
      <c r="E161" s="0" t="n">
        <v>698</v>
      </c>
      <c r="F161" s="0" t="n">
        <v>734</v>
      </c>
      <c r="G161" s="0" t="n">
        <v>615</v>
      </c>
      <c r="H161" s="8" t="n">
        <v>0.446</v>
      </c>
      <c r="I161" s="9" t="n">
        <f aca="false">LOG(H161,2)</f>
        <v>-1.16488438474178</v>
      </c>
      <c r="J161" s="10" t="n">
        <v>6.721E-005</v>
      </c>
      <c r="K161" s="2" t="s">
        <v>90</v>
      </c>
      <c r="L161" s="11"/>
      <c r="M161" s="32" t="s">
        <v>19</v>
      </c>
    </row>
    <row r="162" customFormat="false" ht="13" hidden="false" customHeight="false" outlineLevel="0" collapsed="false">
      <c r="A162" s="3" t="s">
        <v>599</v>
      </c>
      <c r="B162" s="0" t="n">
        <v>25</v>
      </c>
      <c r="C162" s="0" t="n">
        <v>20</v>
      </c>
      <c r="D162" s="0" t="n">
        <v>10</v>
      </c>
      <c r="E162" s="0" t="n">
        <v>50</v>
      </c>
      <c r="F162" s="0" t="n">
        <v>37</v>
      </c>
      <c r="G162" s="0" t="n">
        <v>34</v>
      </c>
      <c r="H162" s="8" t="n">
        <v>0.455</v>
      </c>
      <c r="I162" s="9" t="n">
        <f aca="false">LOG(H162,2)</f>
        <v>-1.13606154957603</v>
      </c>
      <c r="J162" s="10" t="n">
        <v>0.006088</v>
      </c>
      <c r="K162" s="2" t="s">
        <v>90</v>
      </c>
      <c r="M162" s="32" t="s">
        <v>19</v>
      </c>
    </row>
    <row r="163" customFormat="false" ht="13" hidden="false" customHeight="false" outlineLevel="0" collapsed="false">
      <c r="A163" s="3" t="s">
        <v>600</v>
      </c>
      <c r="B163" s="0" t="n">
        <v>12</v>
      </c>
      <c r="C163" s="0" t="n">
        <v>18</v>
      </c>
      <c r="D163" s="0" t="n">
        <v>12</v>
      </c>
      <c r="E163" s="0" t="n">
        <v>30</v>
      </c>
      <c r="F163" s="0" t="n">
        <v>33</v>
      </c>
      <c r="G163" s="0" t="n">
        <v>26</v>
      </c>
      <c r="H163" s="8" t="n">
        <v>0.472</v>
      </c>
      <c r="I163" s="9" t="n">
        <f aca="false">LOG(H163,2)</f>
        <v>-1.08314123530025</v>
      </c>
      <c r="J163" s="10" t="n">
        <v>0.047</v>
      </c>
      <c r="K163" s="2" t="s">
        <v>90</v>
      </c>
      <c r="L163" s="20"/>
      <c r="M163" s="32" t="s">
        <v>19</v>
      </c>
    </row>
    <row r="164" customFormat="false" ht="13" hidden="false" customHeight="false" outlineLevel="0" collapsed="false">
      <c r="A164" s="3" t="s">
        <v>601</v>
      </c>
      <c r="B164" s="0" t="n">
        <v>20</v>
      </c>
      <c r="C164" s="0" t="n">
        <v>25</v>
      </c>
      <c r="D164" s="0" t="n">
        <v>17</v>
      </c>
      <c r="E164" s="0" t="n">
        <v>51</v>
      </c>
      <c r="F164" s="0" t="n">
        <v>42</v>
      </c>
      <c r="G164" s="0" t="n">
        <v>34</v>
      </c>
      <c r="H164" s="8" t="n">
        <v>0.488</v>
      </c>
      <c r="I164" s="9" t="n">
        <f aca="false">LOG(H164,2)</f>
        <v>-1.0350469470992</v>
      </c>
      <c r="J164" s="10" t="n">
        <v>0.01619</v>
      </c>
      <c r="K164" s="2" t="s">
        <v>90</v>
      </c>
      <c r="L164" s="20"/>
      <c r="M164" s="32" t="s">
        <v>19</v>
      </c>
    </row>
    <row r="165" customFormat="false" ht="13" hidden="false" customHeight="false" outlineLevel="0" collapsed="false">
      <c r="A165" s="3" t="s">
        <v>223</v>
      </c>
      <c r="B165" s="0" t="n">
        <v>31</v>
      </c>
      <c r="C165" s="0" t="n">
        <v>34</v>
      </c>
      <c r="D165" s="0" t="n">
        <v>21</v>
      </c>
      <c r="E165" s="0" t="n">
        <v>65</v>
      </c>
      <c r="F165" s="0" t="n">
        <v>56</v>
      </c>
      <c r="G165" s="0" t="n">
        <v>55</v>
      </c>
      <c r="H165" s="8" t="n">
        <v>0.489</v>
      </c>
      <c r="I165" s="9" t="n">
        <f aca="false">LOG(H165,2)</f>
        <v>-1.03209362970985</v>
      </c>
      <c r="J165" s="10" t="n">
        <v>0.005529</v>
      </c>
      <c r="K165" s="2" t="s">
        <v>90</v>
      </c>
      <c r="L165" s="2" t="s">
        <v>19</v>
      </c>
      <c r="M165" s="32" t="s">
        <v>19</v>
      </c>
    </row>
    <row r="166" customFormat="false" ht="13" hidden="false" customHeight="false" outlineLevel="0" collapsed="false">
      <c r="A166" s="3" t="s">
        <v>602</v>
      </c>
      <c r="B166" s="0" t="n">
        <v>22</v>
      </c>
      <c r="C166" s="0" t="n">
        <v>21</v>
      </c>
      <c r="D166" s="0" t="n">
        <v>21</v>
      </c>
      <c r="E166" s="0" t="n">
        <v>60</v>
      </c>
      <c r="F166" s="0" t="n">
        <v>25</v>
      </c>
      <c r="G166" s="0" t="n">
        <v>45</v>
      </c>
      <c r="H166" s="8" t="n">
        <v>0.492</v>
      </c>
      <c r="I166" s="9" t="n">
        <f aca="false">LOG(H166,2)</f>
        <v>-1.02326977932285</v>
      </c>
      <c r="J166" s="10" t="n">
        <v>0.02031</v>
      </c>
      <c r="K166" s="2" t="s">
        <v>90</v>
      </c>
      <c r="M166" s="32" t="s">
        <v>19</v>
      </c>
    </row>
    <row r="167" customFormat="false" ht="13" hidden="false" customHeight="false" outlineLevel="0" collapsed="false">
      <c r="A167" s="3" t="s">
        <v>603</v>
      </c>
      <c r="B167" s="0" t="n">
        <v>175</v>
      </c>
      <c r="C167" s="0" t="n">
        <v>188</v>
      </c>
      <c r="D167" s="0" t="n">
        <v>105</v>
      </c>
      <c r="E167" s="0" t="n">
        <v>328</v>
      </c>
      <c r="F167" s="0" t="n">
        <v>303</v>
      </c>
      <c r="G167" s="0" t="n">
        <v>308</v>
      </c>
      <c r="H167" s="8" t="n">
        <v>0.498</v>
      </c>
      <c r="I167" s="9" t="n">
        <f aca="false">LOG(H167,2)</f>
        <v>-1.00578235259401</v>
      </c>
      <c r="J167" s="10" t="n">
        <v>0.02331</v>
      </c>
      <c r="K167" s="2" t="s">
        <v>90</v>
      </c>
      <c r="L167" s="2" t="s">
        <v>19</v>
      </c>
      <c r="M167" s="32" t="s">
        <v>19</v>
      </c>
    </row>
    <row r="168" customFormat="false" ht="13" hidden="false" customHeight="false" outlineLevel="0" collapsed="false">
      <c r="A168" s="3" t="s">
        <v>604</v>
      </c>
      <c r="B168" s="0" t="n">
        <v>4</v>
      </c>
      <c r="C168" s="0" t="n">
        <v>2</v>
      </c>
      <c r="D168" s="0" t="n">
        <v>2</v>
      </c>
      <c r="E168" s="0" t="n">
        <v>7</v>
      </c>
      <c r="F168" s="0" t="n">
        <v>13</v>
      </c>
      <c r="G168" s="0" t="n">
        <v>11</v>
      </c>
      <c r="H168" s="8" t="n">
        <v>0.258</v>
      </c>
      <c r="I168" s="9" t="n">
        <f aca="false">LOG(H168,2)</f>
        <v>-1.95455702923883</v>
      </c>
      <c r="J168" s="10" t="n">
        <v>0.04806</v>
      </c>
      <c r="K168" s="2" t="s">
        <v>48</v>
      </c>
      <c r="L168" s="20" t="s">
        <v>605</v>
      </c>
      <c r="M168" s="32" t="s">
        <v>19</v>
      </c>
    </row>
    <row r="169" customFormat="false" ht="13" hidden="false" customHeight="false" outlineLevel="0" collapsed="false">
      <c r="A169" s="3" t="s">
        <v>606</v>
      </c>
      <c r="B169" s="0" t="n">
        <v>0</v>
      </c>
      <c r="C169" s="0" t="n">
        <v>2</v>
      </c>
      <c r="D169" s="0" t="n">
        <v>0</v>
      </c>
      <c r="E169" s="0" t="n">
        <v>8</v>
      </c>
      <c r="F169" s="0" t="n">
        <v>10</v>
      </c>
      <c r="G169" s="0" t="n">
        <v>7</v>
      </c>
      <c r="H169" s="8" t="n">
        <v>0.08</v>
      </c>
      <c r="I169" s="9" t="n">
        <f aca="false">LOG(H169,2)</f>
        <v>-3.64385618977473</v>
      </c>
      <c r="J169" s="10" t="n">
        <v>0.004751</v>
      </c>
      <c r="K169" s="2" t="s">
        <v>48</v>
      </c>
      <c r="L169" s="20" t="s">
        <v>607</v>
      </c>
      <c r="M169" s="32" t="s">
        <v>19</v>
      </c>
    </row>
    <row r="170" customFormat="false" ht="13" hidden="false" customHeight="false" outlineLevel="0" collapsed="false">
      <c r="A170" s="3" t="s">
        <v>608</v>
      </c>
      <c r="B170" s="0" t="n">
        <v>4</v>
      </c>
      <c r="C170" s="0" t="n">
        <v>9</v>
      </c>
      <c r="D170" s="0" t="n">
        <v>4</v>
      </c>
      <c r="E170" s="0" t="n">
        <v>18</v>
      </c>
      <c r="F170" s="0" t="n">
        <v>12</v>
      </c>
      <c r="G170" s="0" t="n">
        <v>18</v>
      </c>
      <c r="H170" s="8" t="n">
        <v>0.354</v>
      </c>
      <c r="I170" s="9" t="n">
        <f aca="false">LOG(H170,2)</f>
        <v>-1.49817873457909</v>
      </c>
      <c r="J170" s="10" t="n">
        <v>0.04055</v>
      </c>
      <c r="K170" s="2" t="s">
        <v>48</v>
      </c>
      <c r="L170" s="20" t="s">
        <v>179</v>
      </c>
      <c r="M170" s="32" t="s">
        <v>19</v>
      </c>
    </row>
    <row r="171" customFormat="false" ht="13" hidden="false" customHeight="false" outlineLevel="0" collapsed="false">
      <c r="A171" s="3" t="s">
        <v>609</v>
      </c>
      <c r="B171" s="0" t="n">
        <v>19</v>
      </c>
      <c r="C171" s="0" t="n">
        <v>29</v>
      </c>
      <c r="D171" s="0" t="n">
        <v>23</v>
      </c>
      <c r="E171" s="0" t="n">
        <v>40</v>
      </c>
      <c r="F171" s="0" t="n">
        <v>57</v>
      </c>
      <c r="G171" s="0" t="n">
        <v>61</v>
      </c>
      <c r="H171" s="8" t="n">
        <v>0.449</v>
      </c>
      <c r="I171" s="9" t="n">
        <f aca="false">LOG(H171,2)</f>
        <v>-1.15521264992094</v>
      </c>
      <c r="J171" s="10" t="n">
        <v>0.002551</v>
      </c>
      <c r="K171" s="2" t="s">
        <v>48</v>
      </c>
      <c r="L171" s="20" t="s">
        <v>185</v>
      </c>
      <c r="M171" s="32" t="s">
        <v>19</v>
      </c>
    </row>
    <row r="172" customFormat="false" ht="13" hidden="false" customHeight="false" outlineLevel="0" collapsed="false">
      <c r="A172" s="3" t="s">
        <v>610</v>
      </c>
      <c r="B172" s="0" t="n">
        <v>19</v>
      </c>
      <c r="C172" s="0" t="n">
        <v>29</v>
      </c>
      <c r="D172" s="0" t="n">
        <v>23</v>
      </c>
      <c r="E172" s="0" t="n">
        <v>39</v>
      </c>
      <c r="F172" s="0" t="n">
        <v>56</v>
      </c>
      <c r="G172" s="0" t="n">
        <v>60</v>
      </c>
      <c r="H172" s="8" t="n">
        <v>0.458</v>
      </c>
      <c r="I172" s="9" t="n">
        <f aca="false">LOG(H172,2)</f>
        <v>-1.12658049656514</v>
      </c>
      <c r="J172" s="10" t="n">
        <v>0.0038</v>
      </c>
      <c r="K172" s="2" t="s">
        <v>48</v>
      </c>
      <c r="L172" s="20" t="s">
        <v>185</v>
      </c>
      <c r="M172" s="32" t="s">
        <v>19</v>
      </c>
    </row>
    <row r="173" customFormat="false" ht="13" hidden="false" customHeight="false" outlineLevel="0" collapsed="false">
      <c r="A173" s="3" t="s">
        <v>611</v>
      </c>
      <c r="B173" s="0" t="n">
        <v>16</v>
      </c>
      <c r="C173" s="0" t="n">
        <v>17</v>
      </c>
      <c r="D173" s="0" t="n">
        <v>13</v>
      </c>
      <c r="E173" s="0" t="n">
        <v>31</v>
      </c>
      <c r="F173" s="0" t="n">
        <v>42</v>
      </c>
      <c r="G173" s="0" t="n">
        <v>26</v>
      </c>
      <c r="H173" s="8" t="n">
        <v>0.465</v>
      </c>
      <c r="I173" s="9" t="n">
        <f aca="false">LOG(H173,2)</f>
        <v>-1.10469737866669</v>
      </c>
      <c r="J173" s="10" t="n">
        <v>0.02784</v>
      </c>
      <c r="K173" s="2" t="s">
        <v>48</v>
      </c>
      <c r="L173" s="20" t="s">
        <v>185</v>
      </c>
      <c r="M173" s="32" t="s">
        <v>19</v>
      </c>
    </row>
    <row r="174" customFormat="false" ht="13" hidden="false" customHeight="false" outlineLevel="0" collapsed="false">
      <c r="A174" s="3" t="s">
        <v>612</v>
      </c>
      <c r="B174" s="0" t="n">
        <v>16</v>
      </c>
      <c r="C174" s="0" t="n">
        <v>20</v>
      </c>
      <c r="D174" s="0" t="n">
        <v>16</v>
      </c>
      <c r="E174" s="0" t="n">
        <v>35</v>
      </c>
      <c r="F174" s="0" t="n">
        <v>44</v>
      </c>
      <c r="G174" s="0" t="n">
        <v>31</v>
      </c>
      <c r="H174" s="8" t="n">
        <v>0.473</v>
      </c>
      <c r="I174" s="9" t="n">
        <f aca="false">LOG(H174,2)</f>
        <v>-1.08008791132269</v>
      </c>
      <c r="J174" s="10" t="n">
        <v>0.02007</v>
      </c>
      <c r="K174" s="2" t="s">
        <v>48</v>
      </c>
      <c r="L174" s="20" t="s">
        <v>185</v>
      </c>
      <c r="M174" s="32" t="s">
        <v>19</v>
      </c>
    </row>
    <row r="175" customFormat="false" ht="13" hidden="false" customHeight="false" outlineLevel="0" collapsed="false">
      <c r="A175" s="3" t="s">
        <v>613</v>
      </c>
      <c r="B175" s="0" t="n">
        <v>16</v>
      </c>
      <c r="C175" s="0" t="n">
        <v>21</v>
      </c>
      <c r="D175" s="0" t="n">
        <v>16</v>
      </c>
      <c r="E175" s="0" t="n">
        <v>35</v>
      </c>
      <c r="F175" s="0" t="n">
        <v>44</v>
      </c>
      <c r="G175" s="0" t="n">
        <v>32</v>
      </c>
      <c r="H175" s="8" t="n">
        <v>0.477</v>
      </c>
      <c r="I175" s="9" t="n">
        <f aca="false">LOG(H175,2)</f>
        <v>-1.06793882865658</v>
      </c>
      <c r="J175" s="10" t="n">
        <v>0.02331</v>
      </c>
      <c r="K175" s="2" t="s">
        <v>48</v>
      </c>
      <c r="L175" s="20" t="s">
        <v>185</v>
      </c>
      <c r="M175" s="32" t="s">
        <v>19</v>
      </c>
    </row>
    <row r="176" customFormat="false" ht="13" hidden="false" customHeight="false" outlineLevel="0" collapsed="false">
      <c r="A176" s="3" t="s">
        <v>614</v>
      </c>
      <c r="B176" s="0" t="n">
        <v>21</v>
      </c>
      <c r="C176" s="0" t="n">
        <v>17</v>
      </c>
      <c r="D176" s="0" t="n">
        <v>10</v>
      </c>
      <c r="E176" s="0" t="n">
        <v>29</v>
      </c>
      <c r="F176" s="0" t="n">
        <v>33</v>
      </c>
      <c r="G176" s="0" t="n">
        <v>38</v>
      </c>
      <c r="H176" s="8" t="n">
        <v>0.48</v>
      </c>
      <c r="I176" s="9" t="n">
        <f aca="false">LOG(H176,2)</f>
        <v>-1.05889368905357</v>
      </c>
      <c r="J176" s="10" t="n">
        <v>0.03241</v>
      </c>
      <c r="K176" s="2" t="s">
        <v>48</v>
      </c>
      <c r="L176" s="20" t="s">
        <v>179</v>
      </c>
      <c r="M176" s="32" t="s">
        <v>19</v>
      </c>
    </row>
    <row r="177" customFormat="false" ht="13" hidden="false" customHeight="false" outlineLevel="0" collapsed="false">
      <c r="A177" s="3" t="s">
        <v>615</v>
      </c>
      <c r="B177" s="0" t="n">
        <v>16</v>
      </c>
      <c r="C177" s="0" t="n">
        <v>19</v>
      </c>
      <c r="D177" s="0" t="n">
        <v>16</v>
      </c>
      <c r="E177" s="0" t="n">
        <v>36</v>
      </c>
      <c r="F177" s="0" t="n">
        <v>41</v>
      </c>
      <c r="G177" s="0" t="n">
        <v>27</v>
      </c>
      <c r="H177" s="8" t="n">
        <v>0.49</v>
      </c>
      <c r="I177" s="9" t="n">
        <f aca="false">LOG(H177,2)</f>
        <v>-1.02914634565952</v>
      </c>
      <c r="J177" s="10" t="n">
        <v>0.03608</v>
      </c>
      <c r="K177" s="2" t="s">
        <v>48</v>
      </c>
      <c r="L177" s="20" t="s">
        <v>185</v>
      </c>
      <c r="M177" s="32" t="s">
        <v>19</v>
      </c>
    </row>
    <row r="178" customFormat="false" ht="13" hidden="false" customHeight="false" outlineLevel="0" collapsed="false">
      <c r="A178" s="3" t="s">
        <v>616</v>
      </c>
      <c r="B178" s="0" t="n">
        <v>16</v>
      </c>
      <c r="C178" s="0" t="n">
        <v>19</v>
      </c>
      <c r="D178" s="0" t="n">
        <v>16</v>
      </c>
      <c r="E178" s="0" t="n">
        <v>35</v>
      </c>
      <c r="F178" s="0" t="n">
        <v>41</v>
      </c>
      <c r="G178" s="0" t="n">
        <v>27</v>
      </c>
      <c r="H178" s="8" t="n">
        <v>0.495</v>
      </c>
      <c r="I178" s="9" t="n">
        <f aca="false">LOG(H178,2)</f>
        <v>-1.01449956969512</v>
      </c>
      <c r="J178" s="10" t="n">
        <v>0.04111</v>
      </c>
      <c r="K178" s="2" t="s">
        <v>48</v>
      </c>
      <c r="L178" s="20" t="s">
        <v>185</v>
      </c>
      <c r="M178" s="32" t="s">
        <v>19</v>
      </c>
    </row>
    <row r="179" customFormat="false" ht="13" hidden="false" customHeight="false" outlineLevel="0" collapsed="false">
      <c r="A179" s="3" t="s">
        <v>617</v>
      </c>
      <c r="B179" s="0" t="n">
        <v>31</v>
      </c>
      <c r="C179" s="0" t="n">
        <v>29</v>
      </c>
      <c r="D179" s="0" t="n">
        <v>19</v>
      </c>
      <c r="E179" s="0" t="n">
        <v>42</v>
      </c>
      <c r="F179" s="0" t="n">
        <v>55</v>
      </c>
      <c r="G179" s="0" t="n">
        <v>61</v>
      </c>
      <c r="H179" s="8" t="n">
        <v>0.5</v>
      </c>
      <c r="I179" s="9" t="n">
        <f aca="false">LOG(H179,2)</f>
        <v>-1</v>
      </c>
      <c r="J179" s="10" t="n">
        <v>0.01406</v>
      </c>
      <c r="K179" s="2" t="s">
        <v>48</v>
      </c>
      <c r="L179" s="20" t="s">
        <v>179</v>
      </c>
      <c r="M179" s="32" t="s">
        <v>19</v>
      </c>
    </row>
    <row r="180" customFormat="false" ht="13" hidden="false" customHeight="false" outlineLevel="0" collapsed="false">
      <c r="A180" s="3" t="s">
        <v>618</v>
      </c>
      <c r="B180" s="0" t="n">
        <v>31</v>
      </c>
      <c r="C180" s="0" t="n">
        <v>29</v>
      </c>
      <c r="D180" s="0" t="n">
        <v>17</v>
      </c>
      <c r="E180" s="0" t="n">
        <v>40</v>
      </c>
      <c r="F180" s="0" t="n">
        <v>55</v>
      </c>
      <c r="G180" s="0" t="n">
        <v>59</v>
      </c>
      <c r="H180" s="8" t="n">
        <v>0.5</v>
      </c>
      <c r="I180" s="9" t="n">
        <f aca="false">LOG(H180,2)</f>
        <v>-1</v>
      </c>
      <c r="J180" s="10" t="n">
        <v>0.01435</v>
      </c>
      <c r="K180" s="2" t="s">
        <v>48</v>
      </c>
      <c r="L180" s="20" t="s">
        <v>179</v>
      </c>
      <c r="M180" s="32" t="s">
        <v>19</v>
      </c>
    </row>
    <row r="181" customFormat="false" ht="13" hidden="false" customHeight="false" outlineLevel="0" collapsed="false">
      <c r="A181" s="3" t="s">
        <v>619</v>
      </c>
      <c r="B181" s="0" t="n">
        <v>14</v>
      </c>
      <c r="C181" s="0" t="n">
        <v>20</v>
      </c>
      <c r="D181" s="0" t="n">
        <v>22</v>
      </c>
      <c r="E181" s="0" t="n">
        <v>41</v>
      </c>
      <c r="F181" s="0" t="n">
        <v>31</v>
      </c>
      <c r="G181" s="0" t="n">
        <v>45</v>
      </c>
      <c r="H181" s="8" t="n">
        <v>0.479</v>
      </c>
      <c r="I181" s="9" t="n">
        <f aca="false">LOG(H181,2)</f>
        <v>-1.06190243892591</v>
      </c>
      <c r="J181" s="10" t="n">
        <v>0.02248</v>
      </c>
      <c r="K181" s="2" t="s">
        <v>48</v>
      </c>
      <c r="L181" s="20" t="s">
        <v>620</v>
      </c>
      <c r="M181" s="32" t="s">
        <v>19</v>
      </c>
    </row>
    <row r="182" customFormat="false" ht="13" hidden="false" customHeight="false" outlineLevel="0" collapsed="false">
      <c r="A182" s="3" t="s">
        <v>621</v>
      </c>
      <c r="B182" s="0" t="n">
        <v>0</v>
      </c>
      <c r="C182" s="0" t="n">
        <v>0</v>
      </c>
      <c r="D182" s="0" t="n">
        <v>1</v>
      </c>
      <c r="E182" s="0" t="n">
        <v>5</v>
      </c>
      <c r="F182" s="0" t="n">
        <v>7</v>
      </c>
      <c r="G182" s="0" t="n">
        <v>14</v>
      </c>
      <c r="H182" s="8" t="n">
        <v>0.038</v>
      </c>
      <c r="I182" s="9" t="n">
        <f aca="false">LOG(H182,2)</f>
        <v>-4.7178567712185</v>
      </c>
      <c r="J182" s="10" t="n">
        <v>0.0006092</v>
      </c>
      <c r="K182" s="2" t="s">
        <v>48</v>
      </c>
      <c r="L182" s="2" t="s">
        <v>622</v>
      </c>
      <c r="M182" s="32" t="s">
        <v>19</v>
      </c>
    </row>
    <row r="183" customFormat="false" ht="13" hidden="false" customHeight="false" outlineLevel="0" collapsed="false">
      <c r="A183" s="3" t="s">
        <v>623</v>
      </c>
      <c r="B183" s="0" t="n">
        <v>0</v>
      </c>
      <c r="C183" s="0" t="n">
        <v>3</v>
      </c>
      <c r="D183" s="0" t="n">
        <v>0</v>
      </c>
      <c r="E183" s="0" t="n">
        <v>8</v>
      </c>
      <c r="F183" s="0" t="n">
        <v>7</v>
      </c>
      <c r="G183" s="0" t="n">
        <v>15</v>
      </c>
      <c r="H183" s="8" t="n">
        <v>0.1</v>
      </c>
      <c r="I183" s="9" t="n">
        <f aca="false">LOG(H183,2)</f>
        <v>-3.32192809488736</v>
      </c>
      <c r="J183" s="10" t="n">
        <v>0.0003592</v>
      </c>
      <c r="K183" s="2" t="s">
        <v>48</v>
      </c>
      <c r="L183" s="2" t="s">
        <v>622</v>
      </c>
      <c r="M183" s="32" t="s">
        <v>19</v>
      </c>
    </row>
    <row r="184" customFormat="false" ht="13" hidden="false" customHeight="false" outlineLevel="0" collapsed="false">
      <c r="A184" s="3" t="s">
        <v>624</v>
      </c>
      <c r="B184" s="0" t="n">
        <v>3</v>
      </c>
      <c r="C184" s="0" t="n">
        <v>1</v>
      </c>
      <c r="D184" s="0" t="n">
        <v>2</v>
      </c>
      <c r="E184" s="0" t="n">
        <v>17</v>
      </c>
      <c r="F184" s="0" t="n">
        <v>11</v>
      </c>
      <c r="G184" s="0" t="n">
        <v>7</v>
      </c>
      <c r="H184" s="8" t="n">
        <v>0.171</v>
      </c>
      <c r="I184" s="9" t="n">
        <f aca="false">LOG(H184,2)</f>
        <v>-2.54793176977619</v>
      </c>
      <c r="J184" s="10" t="n">
        <v>0.002201</v>
      </c>
      <c r="K184" s="2" t="s">
        <v>48</v>
      </c>
      <c r="L184" s="20" t="s">
        <v>625</v>
      </c>
      <c r="M184" s="32" t="s">
        <v>19</v>
      </c>
    </row>
    <row r="185" customFormat="false" ht="13" hidden="false" customHeight="false" outlineLevel="0" collapsed="false">
      <c r="A185" s="3" t="s">
        <v>626</v>
      </c>
      <c r="B185" s="0" t="n">
        <v>3</v>
      </c>
      <c r="C185" s="0" t="n">
        <v>3</v>
      </c>
      <c r="D185" s="0" t="n">
        <v>3</v>
      </c>
      <c r="E185" s="0" t="n">
        <v>18</v>
      </c>
      <c r="F185" s="0" t="n">
        <v>19</v>
      </c>
      <c r="G185" s="0" t="n">
        <v>10</v>
      </c>
      <c r="H185" s="8" t="n">
        <v>0.191</v>
      </c>
      <c r="I185" s="9" t="n">
        <f aca="false">LOG(H185,2)</f>
        <v>-2.38835545662634</v>
      </c>
      <c r="J185" s="10" t="n">
        <v>0.0004283</v>
      </c>
      <c r="K185" s="2" t="s">
        <v>48</v>
      </c>
      <c r="L185" s="20" t="s">
        <v>625</v>
      </c>
      <c r="M185" s="32" t="s">
        <v>19</v>
      </c>
    </row>
    <row r="186" customFormat="false" ht="13" hidden="false" customHeight="false" outlineLevel="0" collapsed="false">
      <c r="A186" s="3" t="s">
        <v>627</v>
      </c>
      <c r="B186" s="0" t="n">
        <v>12</v>
      </c>
      <c r="C186" s="0" t="n">
        <v>15</v>
      </c>
      <c r="D186" s="0" t="n">
        <v>12</v>
      </c>
      <c r="E186" s="0" t="n">
        <v>25</v>
      </c>
      <c r="F186" s="0" t="n">
        <v>26</v>
      </c>
      <c r="G186" s="0" t="n">
        <v>35</v>
      </c>
      <c r="H186" s="8" t="n">
        <v>0.453</v>
      </c>
      <c r="I186" s="9" t="n">
        <f aca="false">LOG(H186,2)</f>
        <v>-1.14241704461585</v>
      </c>
      <c r="J186" s="10" t="n">
        <v>0.03075</v>
      </c>
      <c r="K186" s="2" t="s">
        <v>48</v>
      </c>
      <c r="L186" s="20" t="s">
        <v>442</v>
      </c>
      <c r="M186" s="32" t="s">
        <v>19</v>
      </c>
    </row>
    <row r="187" customFormat="false" ht="13" hidden="false" customHeight="false" outlineLevel="0" collapsed="false">
      <c r="A187" s="3" t="s">
        <v>628</v>
      </c>
      <c r="B187" s="0" t="n">
        <v>0</v>
      </c>
      <c r="C187" s="0" t="n">
        <v>4</v>
      </c>
      <c r="D187" s="0" t="n">
        <v>5</v>
      </c>
      <c r="E187" s="0" t="n">
        <v>10</v>
      </c>
      <c r="F187" s="0" t="n">
        <v>14</v>
      </c>
      <c r="G187" s="0" t="n">
        <v>13</v>
      </c>
      <c r="H187" s="8" t="n">
        <v>0.243</v>
      </c>
      <c r="I187" s="9" t="n">
        <f aca="false">LOG(H187,2)</f>
        <v>-2.04097178105631</v>
      </c>
      <c r="J187" s="10" t="n">
        <v>0.01604</v>
      </c>
      <c r="K187" s="2" t="s">
        <v>48</v>
      </c>
      <c r="L187" s="20" t="s">
        <v>629</v>
      </c>
      <c r="M187" s="32" t="s">
        <v>19</v>
      </c>
    </row>
    <row r="188" customFormat="false" ht="13" hidden="false" customHeight="false" outlineLevel="0" collapsed="false">
      <c r="A188" s="3" t="s">
        <v>630</v>
      </c>
      <c r="B188" s="0" t="n">
        <v>2</v>
      </c>
      <c r="C188" s="0" t="n">
        <v>2</v>
      </c>
      <c r="D188" s="0" t="n">
        <v>4</v>
      </c>
      <c r="E188" s="0" t="n">
        <v>12</v>
      </c>
      <c r="F188" s="0" t="n">
        <v>12</v>
      </c>
      <c r="G188" s="0" t="n">
        <v>8</v>
      </c>
      <c r="H188" s="8" t="n">
        <v>0.25</v>
      </c>
      <c r="I188" s="9" t="n">
        <f aca="false">LOG(H188,2)</f>
        <v>-2</v>
      </c>
      <c r="J188" s="10" t="n">
        <v>0.03608</v>
      </c>
      <c r="K188" s="2" t="s">
        <v>48</v>
      </c>
      <c r="L188" s="20" t="s">
        <v>631</v>
      </c>
      <c r="M188" s="32" t="s">
        <v>19</v>
      </c>
    </row>
    <row r="189" customFormat="false" ht="13" hidden="false" customHeight="false" outlineLevel="0" collapsed="false">
      <c r="A189" s="3" t="s">
        <v>334</v>
      </c>
      <c r="B189" s="0" t="n">
        <v>0</v>
      </c>
      <c r="C189" s="0" t="n">
        <v>4</v>
      </c>
      <c r="D189" s="0" t="n">
        <v>0</v>
      </c>
      <c r="E189" s="0" t="n">
        <v>9</v>
      </c>
      <c r="F189" s="0" t="n">
        <v>6</v>
      </c>
      <c r="G189" s="0" t="n">
        <v>16</v>
      </c>
      <c r="H189" s="8" t="n">
        <v>0.129</v>
      </c>
      <c r="I189" s="9" t="n">
        <f aca="false">LOG(H189,2)</f>
        <v>-2.95455702923883</v>
      </c>
      <c r="J189" s="10" t="n">
        <v>0.0009699</v>
      </c>
      <c r="K189" s="2" t="s">
        <v>48</v>
      </c>
      <c r="L189" s="20" t="s">
        <v>49</v>
      </c>
      <c r="M189" s="32" t="s">
        <v>19</v>
      </c>
    </row>
    <row r="190" customFormat="false" ht="13" hidden="false" customHeight="false" outlineLevel="0" collapsed="false">
      <c r="A190" s="3" t="s">
        <v>632</v>
      </c>
      <c r="B190" s="0" t="n">
        <v>8</v>
      </c>
      <c r="C190" s="0" t="n">
        <v>15</v>
      </c>
      <c r="D190" s="0" t="n">
        <v>8</v>
      </c>
      <c r="E190" s="0" t="n">
        <v>32</v>
      </c>
      <c r="F190" s="0" t="n">
        <v>21</v>
      </c>
      <c r="G190" s="0" t="n">
        <v>35</v>
      </c>
      <c r="H190" s="8" t="n">
        <v>0.352</v>
      </c>
      <c r="I190" s="9" t="n">
        <f aca="false">LOG(H190,2)</f>
        <v>-1.50635266602479</v>
      </c>
      <c r="J190" s="10" t="n">
        <v>0.001712</v>
      </c>
      <c r="K190" s="2" t="s">
        <v>48</v>
      </c>
      <c r="L190" s="20" t="s">
        <v>49</v>
      </c>
      <c r="M190" s="32" t="s">
        <v>19</v>
      </c>
    </row>
    <row r="191" customFormat="false" ht="13" hidden="false" customHeight="false" outlineLevel="0" collapsed="false">
      <c r="A191" s="3" t="s">
        <v>633</v>
      </c>
      <c r="B191" s="0" t="n">
        <v>9</v>
      </c>
      <c r="C191" s="0" t="n">
        <v>15</v>
      </c>
      <c r="D191" s="0" t="n">
        <v>8</v>
      </c>
      <c r="E191" s="0" t="n">
        <v>32</v>
      </c>
      <c r="F191" s="0" t="n">
        <v>21</v>
      </c>
      <c r="G191" s="0" t="n">
        <v>35</v>
      </c>
      <c r="H191" s="8" t="n">
        <v>0.364</v>
      </c>
      <c r="I191" s="9" t="n">
        <f aca="false">LOG(H191,2)</f>
        <v>-1.45798964446339</v>
      </c>
      <c r="J191" s="10" t="n">
        <v>0.002659</v>
      </c>
      <c r="K191" s="2" t="s">
        <v>48</v>
      </c>
      <c r="L191" s="20" t="s">
        <v>49</v>
      </c>
      <c r="M191" s="32" t="s">
        <v>19</v>
      </c>
    </row>
    <row r="192" customFormat="false" ht="13" hidden="false" customHeight="false" outlineLevel="0" collapsed="false">
      <c r="A192" s="3" t="s">
        <v>634</v>
      </c>
      <c r="B192" s="0" t="n">
        <v>8</v>
      </c>
      <c r="C192" s="0" t="n">
        <v>15</v>
      </c>
      <c r="D192" s="0" t="n">
        <v>9</v>
      </c>
      <c r="E192" s="0" t="n">
        <v>32</v>
      </c>
      <c r="F192" s="0" t="n">
        <v>21</v>
      </c>
      <c r="G192" s="0" t="n">
        <v>35</v>
      </c>
      <c r="H192" s="8" t="n">
        <v>0.364</v>
      </c>
      <c r="I192" s="9" t="n">
        <f aca="false">LOG(H192,2)</f>
        <v>-1.45798964446339</v>
      </c>
      <c r="J192" s="10" t="n">
        <v>0.002659</v>
      </c>
      <c r="K192" s="2" t="s">
        <v>48</v>
      </c>
      <c r="L192" s="20" t="s">
        <v>49</v>
      </c>
      <c r="M192" s="32" t="s">
        <v>19</v>
      </c>
    </row>
    <row r="193" customFormat="false" ht="13" hidden="false" customHeight="false" outlineLevel="0" collapsed="false">
      <c r="A193" s="3" t="s">
        <v>635</v>
      </c>
      <c r="B193" s="0" t="n">
        <v>7</v>
      </c>
      <c r="C193" s="0" t="n">
        <v>7</v>
      </c>
      <c r="D193" s="0" t="n">
        <v>1</v>
      </c>
      <c r="E193" s="0" t="n">
        <v>12</v>
      </c>
      <c r="F193" s="0" t="n">
        <v>18</v>
      </c>
      <c r="G193" s="0" t="n">
        <v>19</v>
      </c>
      <c r="H193" s="8" t="n">
        <v>0.306</v>
      </c>
      <c r="I193" s="9" t="n">
        <f aca="false">LOG(H193,2)</f>
        <v>-1.70839644196944</v>
      </c>
      <c r="J193" s="10" t="n">
        <v>0.01039</v>
      </c>
      <c r="K193" s="2" t="s">
        <v>48</v>
      </c>
      <c r="L193" s="20" t="s">
        <v>636</v>
      </c>
      <c r="M193" s="32" t="s">
        <v>19</v>
      </c>
    </row>
    <row r="194" customFormat="false" ht="13" hidden="false" customHeight="false" outlineLevel="0" collapsed="false">
      <c r="A194" s="3" t="s">
        <v>637</v>
      </c>
      <c r="B194" s="0" t="n">
        <v>0</v>
      </c>
      <c r="C194" s="0" t="n">
        <v>1</v>
      </c>
      <c r="D194" s="0" t="n">
        <v>1</v>
      </c>
      <c r="E194" s="0" t="n">
        <v>11</v>
      </c>
      <c r="F194" s="0" t="n">
        <v>5</v>
      </c>
      <c r="G194" s="0" t="n">
        <v>23</v>
      </c>
      <c r="H194" s="8" t="n">
        <v>0.051</v>
      </c>
      <c r="I194" s="9" t="n">
        <f aca="false">LOG(H194,2)</f>
        <v>-4.29335894269059</v>
      </c>
      <c r="J194" s="10" t="n">
        <v>1.03E-005</v>
      </c>
      <c r="K194" s="2" t="s">
        <v>48</v>
      </c>
      <c r="L194" s="20" t="s">
        <v>638</v>
      </c>
      <c r="M194" s="32" t="s">
        <v>19</v>
      </c>
    </row>
    <row r="195" customFormat="false" ht="13" hidden="false" customHeight="false" outlineLevel="0" collapsed="false">
      <c r="A195" s="3" t="s">
        <v>639</v>
      </c>
      <c r="B195" s="0" t="n">
        <v>1</v>
      </c>
      <c r="C195" s="0" t="n">
        <v>1</v>
      </c>
      <c r="D195" s="0" t="n">
        <v>3</v>
      </c>
      <c r="E195" s="0" t="n">
        <v>8</v>
      </c>
      <c r="F195" s="0" t="n">
        <v>8</v>
      </c>
      <c r="G195" s="0" t="n">
        <v>10</v>
      </c>
      <c r="H195" s="8" t="n">
        <v>0.192</v>
      </c>
      <c r="I195" s="9" t="n">
        <f aca="false">LOG(H195,2)</f>
        <v>-2.38082178394093</v>
      </c>
      <c r="J195" s="10" t="n">
        <v>0.02248</v>
      </c>
      <c r="K195" s="2" t="s">
        <v>48</v>
      </c>
      <c r="L195" s="20" t="s">
        <v>454</v>
      </c>
      <c r="M195" s="32" t="s">
        <v>19</v>
      </c>
    </row>
    <row r="196" customFormat="false" ht="13" hidden="false" customHeight="false" outlineLevel="0" collapsed="false">
      <c r="A196" s="3" t="s">
        <v>640</v>
      </c>
      <c r="B196" s="0" t="n">
        <v>7</v>
      </c>
      <c r="C196" s="0" t="n">
        <v>7</v>
      </c>
      <c r="D196" s="0" t="n">
        <v>2</v>
      </c>
      <c r="E196" s="0" t="n">
        <v>20</v>
      </c>
      <c r="F196" s="0" t="n">
        <v>20</v>
      </c>
      <c r="G196" s="0" t="n">
        <v>8</v>
      </c>
      <c r="H196" s="8" t="n">
        <v>0.333</v>
      </c>
      <c r="I196" s="9" t="n">
        <f aca="false">LOG(H196,2)</f>
        <v>-1.58640591759082</v>
      </c>
      <c r="J196" s="10" t="n">
        <v>0.02429</v>
      </c>
      <c r="K196" s="2" t="s">
        <v>48</v>
      </c>
      <c r="L196" s="2" t="s">
        <v>641</v>
      </c>
      <c r="M196" s="32" t="s">
        <v>19</v>
      </c>
    </row>
    <row r="197" customFormat="false" ht="13" hidden="false" customHeight="false" outlineLevel="0" collapsed="false">
      <c r="A197" s="3" t="s">
        <v>642</v>
      </c>
      <c r="B197" s="0" t="n">
        <v>3</v>
      </c>
      <c r="C197" s="0" t="n">
        <v>3</v>
      </c>
      <c r="D197" s="0" t="n">
        <v>2</v>
      </c>
      <c r="E197" s="0" t="n">
        <v>12</v>
      </c>
      <c r="F197" s="0" t="n">
        <v>10</v>
      </c>
      <c r="G197" s="0" t="n">
        <v>12</v>
      </c>
      <c r="H197" s="8" t="n">
        <v>0.235</v>
      </c>
      <c r="I197" s="9" t="n">
        <f aca="false">LOG(H197,2)</f>
        <v>-2.08926733809709</v>
      </c>
      <c r="J197" s="10" t="n">
        <v>0.01898</v>
      </c>
      <c r="K197" s="2" t="s">
        <v>48</v>
      </c>
      <c r="L197" s="20" t="s">
        <v>643</v>
      </c>
      <c r="M197" s="32" t="s">
        <v>19</v>
      </c>
    </row>
    <row r="198" customFormat="false" ht="13" hidden="false" customHeight="false" outlineLevel="0" collapsed="false">
      <c r="A198" s="3" t="s">
        <v>644</v>
      </c>
      <c r="B198" s="0" t="n">
        <v>26</v>
      </c>
      <c r="C198" s="0" t="n">
        <v>17</v>
      </c>
      <c r="D198" s="0" t="n">
        <v>11</v>
      </c>
      <c r="E198" s="0" t="n">
        <v>55</v>
      </c>
      <c r="F198" s="0" t="n">
        <v>39</v>
      </c>
      <c r="G198" s="0" t="n">
        <v>30</v>
      </c>
      <c r="H198" s="8" t="n">
        <v>0.435</v>
      </c>
      <c r="I198" s="9" t="n">
        <f aca="false">LOG(H198,2)</f>
        <v>-1.200912693926</v>
      </c>
      <c r="J198" s="10" t="n">
        <v>0.003913</v>
      </c>
      <c r="K198" s="2" t="s">
        <v>51</v>
      </c>
      <c r="L198" s="20" t="s">
        <v>645</v>
      </c>
      <c r="M198" s="32" t="s">
        <v>19</v>
      </c>
    </row>
    <row r="199" customFormat="false" ht="13" hidden="false" customHeight="false" outlineLevel="0" collapsed="false">
      <c r="A199" s="3" t="s">
        <v>646</v>
      </c>
      <c r="B199" s="0" t="n">
        <v>5</v>
      </c>
      <c r="C199" s="0" t="n">
        <v>7</v>
      </c>
      <c r="D199" s="0" t="n">
        <v>2</v>
      </c>
      <c r="E199" s="0" t="n">
        <v>10</v>
      </c>
      <c r="F199" s="0" t="n">
        <v>13</v>
      </c>
      <c r="G199" s="0" t="n">
        <v>18</v>
      </c>
      <c r="H199" s="8" t="n">
        <v>0.341</v>
      </c>
      <c r="I199" s="9" t="n">
        <f aca="false">LOG(H199,2)</f>
        <v>-1.55215635563791</v>
      </c>
      <c r="J199" s="10" t="n">
        <v>0.04779</v>
      </c>
      <c r="K199" s="2" t="s">
        <v>51</v>
      </c>
      <c r="L199" s="20" t="s">
        <v>647</v>
      </c>
      <c r="M199" s="32" t="s">
        <v>19</v>
      </c>
    </row>
    <row r="200" customFormat="false" ht="13" hidden="false" customHeight="false" outlineLevel="0" collapsed="false">
      <c r="A200" s="3" t="s">
        <v>648</v>
      </c>
      <c r="B200" s="0" t="n">
        <v>12</v>
      </c>
      <c r="C200" s="0" t="n">
        <v>14</v>
      </c>
      <c r="D200" s="0" t="n">
        <v>7</v>
      </c>
      <c r="E200" s="0" t="n">
        <v>22</v>
      </c>
      <c r="F200" s="0" t="n">
        <v>31</v>
      </c>
      <c r="G200" s="0" t="n">
        <v>29</v>
      </c>
      <c r="H200" s="8" t="n">
        <v>0.402</v>
      </c>
      <c r="I200" s="9" t="n">
        <f aca="false">LOG(H200,2)</f>
        <v>-1.31473259348316</v>
      </c>
      <c r="J200" s="10" t="n">
        <v>0.007361</v>
      </c>
      <c r="K200" s="2" t="s">
        <v>51</v>
      </c>
      <c r="L200" s="20" t="s">
        <v>649</v>
      </c>
      <c r="M200" s="32" t="s">
        <v>19</v>
      </c>
    </row>
    <row r="201" customFormat="false" ht="13" hidden="false" customHeight="false" outlineLevel="0" collapsed="false">
      <c r="A201" s="3" t="s">
        <v>650</v>
      </c>
      <c r="B201" s="0" t="n">
        <v>10</v>
      </c>
      <c r="C201" s="0" t="n">
        <v>17</v>
      </c>
      <c r="D201" s="0" t="n">
        <v>11</v>
      </c>
      <c r="E201" s="0" t="n">
        <v>24</v>
      </c>
      <c r="F201" s="0" t="n">
        <v>35</v>
      </c>
      <c r="G201" s="0" t="n">
        <v>31</v>
      </c>
      <c r="H201" s="8" t="n">
        <v>0.422</v>
      </c>
      <c r="I201" s="9" t="n">
        <f aca="false">LOG(H201,2)</f>
        <v>-1.2446850959549</v>
      </c>
      <c r="J201" s="10" t="n">
        <v>0.0111</v>
      </c>
      <c r="K201" s="2" t="s">
        <v>51</v>
      </c>
      <c r="L201" s="20" t="s">
        <v>649</v>
      </c>
      <c r="M201" s="32" t="s">
        <v>19</v>
      </c>
    </row>
    <row r="202" customFormat="false" ht="13" hidden="false" customHeight="false" outlineLevel="0" collapsed="false">
      <c r="A202" s="3" t="s">
        <v>651</v>
      </c>
      <c r="B202" s="0" t="n">
        <v>8</v>
      </c>
      <c r="C202" s="0" t="n">
        <v>13</v>
      </c>
      <c r="D202" s="0" t="n">
        <v>12</v>
      </c>
      <c r="E202" s="0" t="n">
        <v>20</v>
      </c>
      <c r="F202" s="0" t="n">
        <v>29</v>
      </c>
      <c r="G202" s="0" t="n">
        <v>28</v>
      </c>
      <c r="H202" s="8" t="n">
        <v>0.429</v>
      </c>
      <c r="I202" s="9" t="n">
        <f aca="false">LOG(H202,2)</f>
        <v>-1.22095044716254</v>
      </c>
      <c r="J202" s="10" t="n">
        <v>0.03262</v>
      </c>
      <c r="K202" s="2" t="s">
        <v>51</v>
      </c>
      <c r="L202" s="20" t="s">
        <v>649</v>
      </c>
      <c r="M202" s="32" t="s">
        <v>19</v>
      </c>
    </row>
    <row r="203" customFormat="false" ht="13" hidden="false" customHeight="false" outlineLevel="0" collapsed="false">
      <c r="A203" s="3" t="s">
        <v>652</v>
      </c>
      <c r="B203" s="0" t="n">
        <v>8</v>
      </c>
      <c r="C203" s="0" t="n">
        <v>13</v>
      </c>
      <c r="D203" s="0" t="n">
        <v>12</v>
      </c>
      <c r="E203" s="0" t="n">
        <v>20</v>
      </c>
      <c r="F203" s="0" t="n">
        <v>29</v>
      </c>
      <c r="G203" s="0" t="n">
        <v>27</v>
      </c>
      <c r="H203" s="8" t="n">
        <v>0.434</v>
      </c>
      <c r="I203" s="9" t="n">
        <f aca="false">LOG(H203,2)</f>
        <v>-1.20423305221761</v>
      </c>
      <c r="J203" s="10" t="n">
        <v>0.03893</v>
      </c>
      <c r="K203" s="2" t="s">
        <v>51</v>
      </c>
      <c r="L203" s="20" t="s">
        <v>649</v>
      </c>
      <c r="M203" s="32" t="s">
        <v>19</v>
      </c>
    </row>
    <row r="204" customFormat="false" ht="13" hidden="false" customHeight="false" outlineLevel="0" collapsed="false">
      <c r="A204" s="3" t="s">
        <v>653</v>
      </c>
      <c r="B204" s="0" t="n">
        <v>0</v>
      </c>
      <c r="C204" s="0" t="n">
        <v>0</v>
      </c>
      <c r="D204" s="0" t="n">
        <v>0</v>
      </c>
      <c r="E204" s="0" t="n">
        <v>7</v>
      </c>
      <c r="F204" s="0" t="n">
        <v>6</v>
      </c>
      <c r="G204" s="0" t="n">
        <v>5</v>
      </c>
      <c r="H204" s="8" t="n">
        <v>0.056</v>
      </c>
      <c r="I204" s="9" t="n">
        <f aca="false">LOG(H204,2)</f>
        <v>-4.15842936260448</v>
      </c>
      <c r="J204" s="10" t="n">
        <v>0.003633</v>
      </c>
      <c r="K204" s="2" t="s">
        <v>51</v>
      </c>
      <c r="L204" s="20" t="s">
        <v>654</v>
      </c>
      <c r="M204" s="32" t="s">
        <v>19</v>
      </c>
    </row>
    <row r="205" customFormat="false" ht="13" hidden="false" customHeight="false" outlineLevel="0" collapsed="false">
      <c r="A205" s="3" t="s">
        <v>655</v>
      </c>
      <c r="B205" s="0" t="n">
        <v>17</v>
      </c>
      <c r="C205" s="0" t="n">
        <v>20</v>
      </c>
      <c r="D205" s="0" t="n">
        <v>23</v>
      </c>
      <c r="E205" s="0" t="n">
        <v>42</v>
      </c>
      <c r="F205" s="0" t="n">
        <v>34</v>
      </c>
      <c r="G205" s="0" t="n">
        <v>45</v>
      </c>
      <c r="H205" s="8" t="n">
        <v>0.496</v>
      </c>
      <c r="I205" s="9" t="n">
        <f aca="false">LOG(H205,2)</f>
        <v>-1.01158797427521</v>
      </c>
      <c r="J205" s="10" t="n">
        <v>0.03061</v>
      </c>
      <c r="K205" s="2" t="s">
        <v>51</v>
      </c>
      <c r="L205" s="20" t="s">
        <v>656</v>
      </c>
      <c r="M205" s="32" t="s">
        <v>19</v>
      </c>
    </row>
    <row r="206" customFormat="false" ht="13" hidden="false" customHeight="false" outlineLevel="0" collapsed="false">
      <c r="A206" s="3" t="s">
        <v>657</v>
      </c>
      <c r="B206" s="0" t="n">
        <v>14</v>
      </c>
      <c r="C206" s="0" t="n">
        <v>19</v>
      </c>
      <c r="D206" s="0" t="n">
        <v>27</v>
      </c>
      <c r="E206" s="0" t="n">
        <v>39</v>
      </c>
      <c r="F206" s="0" t="n">
        <v>54</v>
      </c>
      <c r="G206" s="0" t="n">
        <v>41</v>
      </c>
      <c r="H206" s="8" t="n">
        <v>0.448</v>
      </c>
      <c r="I206" s="9" t="n">
        <f aca="false">LOG(H206,2)</f>
        <v>-1.15842936260448</v>
      </c>
      <c r="J206" s="10" t="n">
        <v>0.004751</v>
      </c>
      <c r="K206" s="2" t="s">
        <v>51</v>
      </c>
      <c r="L206" s="20" t="s">
        <v>658</v>
      </c>
      <c r="M206" s="32" t="s">
        <v>19</v>
      </c>
    </row>
    <row r="207" customFormat="false" ht="13" hidden="false" customHeight="false" outlineLevel="0" collapsed="false">
      <c r="A207" s="3" t="s">
        <v>659</v>
      </c>
      <c r="B207" s="0" t="n">
        <v>11</v>
      </c>
      <c r="C207" s="0" t="n">
        <v>11</v>
      </c>
      <c r="D207" s="0" t="n">
        <v>2</v>
      </c>
      <c r="E207" s="0" t="n">
        <v>19</v>
      </c>
      <c r="F207" s="0" t="n">
        <v>22</v>
      </c>
      <c r="G207" s="0" t="n">
        <v>19</v>
      </c>
      <c r="H207" s="8" t="n">
        <v>0.4</v>
      </c>
      <c r="I207" s="9" t="n">
        <f aca="false">LOG(H207,2)</f>
        <v>-1.32192809488736</v>
      </c>
      <c r="J207" s="10" t="n">
        <v>0.03413</v>
      </c>
      <c r="K207" s="2" t="s">
        <v>51</v>
      </c>
      <c r="L207" s="20" t="s">
        <v>660</v>
      </c>
      <c r="M207" s="32" t="s">
        <v>19</v>
      </c>
    </row>
    <row r="208" customFormat="false" ht="13" hidden="false" customHeight="false" outlineLevel="0" collapsed="false">
      <c r="A208" s="3" t="s">
        <v>661</v>
      </c>
      <c r="B208" s="0" t="n">
        <v>9</v>
      </c>
      <c r="C208" s="0" t="n">
        <v>13</v>
      </c>
      <c r="D208" s="0" t="n">
        <v>30</v>
      </c>
      <c r="E208" s="0" t="n">
        <v>36</v>
      </c>
      <c r="F208" s="0" t="n">
        <v>27</v>
      </c>
      <c r="G208" s="0" t="n">
        <v>59</v>
      </c>
      <c r="H208" s="8" t="n">
        <v>0.426</v>
      </c>
      <c r="I208" s="9" t="n">
        <f aca="false">LOG(H208,2)</f>
        <v>-1.23107466443625</v>
      </c>
      <c r="J208" s="10" t="n">
        <v>0.006088</v>
      </c>
      <c r="K208" s="2" t="s">
        <v>51</v>
      </c>
      <c r="L208" s="2" t="s">
        <v>662</v>
      </c>
      <c r="M208" s="32" t="s">
        <v>19</v>
      </c>
    </row>
    <row r="209" customFormat="false" ht="13" hidden="false" customHeight="false" outlineLevel="0" collapsed="false">
      <c r="A209" s="3" t="s">
        <v>663</v>
      </c>
      <c r="B209" s="0" t="n">
        <v>11</v>
      </c>
      <c r="C209" s="0" t="n">
        <v>12</v>
      </c>
      <c r="D209" s="0" t="n">
        <v>4</v>
      </c>
      <c r="E209" s="0" t="n">
        <v>23</v>
      </c>
      <c r="F209" s="0" t="n">
        <v>23</v>
      </c>
      <c r="G209" s="0" t="n">
        <v>25</v>
      </c>
      <c r="H209" s="8" t="n">
        <v>0.38</v>
      </c>
      <c r="I209" s="9" t="n">
        <f aca="false">LOG(H209,2)</f>
        <v>-1.39592867633114</v>
      </c>
      <c r="J209" s="10" t="n">
        <v>0.01238</v>
      </c>
      <c r="K209" s="2" t="s">
        <v>153</v>
      </c>
      <c r="L209" s="2" t="s">
        <v>536</v>
      </c>
      <c r="M209" s="32" t="s">
        <v>19</v>
      </c>
    </row>
    <row r="210" customFormat="false" ht="13" hidden="false" customHeight="false" outlineLevel="0" collapsed="false">
      <c r="A210" s="3" t="s">
        <v>664</v>
      </c>
      <c r="B210" s="0" t="n">
        <v>27</v>
      </c>
      <c r="C210" s="0" t="n">
        <v>9</v>
      </c>
      <c r="D210" s="0" t="n">
        <v>15</v>
      </c>
      <c r="E210" s="0" t="n">
        <v>20</v>
      </c>
      <c r="F210" s="0" t="n">
        <v>27</v>
      </c>
      <c r="G210" s="0" t="n">
        <v>59</v>
      </c>
      <c r="H210" s="8" t="n">
        <v>0.481</v>
      </c>
      <c r="I210" s="9" t="n">
        <f aca="false">LOG(H210,2)</f>
        <v>-1.05589120089205</v>
      </c>
      <c r="J210" s="10" t="n">
        <v>0.04525</v>
      </c>
      <c r="K210" s="2" t="s">
        <v>153</v>
      </c>
      <c r="L210" s="2" t="s">
        <v>665</v>
      </c>
      <c r="M210" s="32" t="s">
        <v>19</v>
      </c>
    </row>
    <row r="211" customFormat="false" ht="13" hidden="false" customHeight="false" outlineLevel="0" collapsed="false">
      <c r="A211" s="3" t="s">
        <v>666</v>
      </c>
      <c r="B211" s="0" t="n">
        <v>27</v>
      </c>
      <c r="C211" s="0" t="n">
        <v>9</v>
      </c>
      <c r="D211" s="0" t="n">
        <v>15</v>
      </c>
      <c r="E211" s="0" t="n">
        <v>20</v>
      </c>
      <c r="F211" s="0" t="n">
        <v>27</v>
      </c>
      <c r="G211" s="0" t="n">
        <v>59</v>
      </c>
      <c r="H211" s="8" t="n">
        <v>0.481</v>
      </c>
      <c r="I211" s="9" t="n">
        <f aca="false">LOG(H211,2)</f>
        <v>-1.05589120089205</v>
      </c>
      <c r="J211" s="10" t="n">
        <v>0.04525</v>
      </c>
      <c r="K211" s="2" t="s">
        <v>153</v>
      </c>
      <c r="L211" s="20" t="s">
        <v>665</v>
      </c>
      <c r="M211" s="32" t="s">
        <v>19</v>
      </c>
    </row>
    <row r="212" customFormat="false" ht="13" hidden="false" customHeight="false" outlineLevel="0" collapsed="false">
      <c r="A212" s="3" t="s">
        <v>667</v>
      </c>
      <c r="B212" s="0" t="n">
        <v>27</v>
      </c>
      <c r="C212" s="0" t="n">
        <v>9</v>
      </c>
      <c r="D212" s="0" t="n">
        <v>15</v>
      </c>
      <c r="E212" s="0" t="n">
        <v>20</v>
      </c>
      <c r="F212" s="0" t="n">
        <v>27</v>
      </c>
      <c r="G212" s="0" t="n">
        <v>59</v>
      </c>
      <c r="H212" s="8" t="n">
        <v>0.481</v>
      </c>
      <c r="I212" s="9" t="n">
        <f aca="false">LOG(H212,2)</f>
        <v>-1.05589120089205</v>
      </c>
      <c r="J212" s="10" t="n">
        <v>0.04525</v>
      </c>
      <c r="K212" s="2" t="s">
        <v>153</v>
      </c>
      <c r="L212" s="20" t="s">
        <v>665</v>
      </c>
      <c r="M212" s="32" t="s">
        <v>19</v>
      </c>
    </row>
    <row r="213" customFormat="false" ht="13" hidden="false" customHeight="false" outlineLevel="0" collapsed="false">
      <c r="A213" s="3" t="s">
        <v>668</v>
      </c>
      <c r="B213" s="0" t="n">
        <v>27</v>
      </c>
      <c r="C213" s="0" t="n">
        <v>9</v>
      </c>
      <c r="D213" s="0" t="n">
        <v>15</v>
      </c>
      <c r="E213" s="0" t="n">
        <v>20</v>
      </c>
      <c r="F213" s="0" t="n">
        <v>27</v>
      </c>
      <c r="G213" s="0" t="n">
        <v>59</v>
      </c>
      <c r="H213" s="8" t="n">
        <v>0.481</v>
      </c>
      <c r="I213" s="9" t="n">
        <f aca="false">LOG(H213,2)</f>
        <v>-1.05589120089205</v>
      </c>
      <c r="J213" s="10" t="n">
        <v>0.04525</v>
      </c>
      <c r="K213" s="2" t="s">
        <v>153</v>
      </c>
      <c r="L213" s="20" t="s">
        <v>665</v>
      </c>
      <c r="M213" s="32" t="s">
        <v>19</v>
      </c>
    </row>
    <row r="214" customFormat="false" ht="13" hidden="false" customHeight="false" outlineLevel="0" collapsed="false">
      <c r="A214" s="3" t="s">
        <v>669</v>
      </c>
      <c r="B214" s="0" t="n">
        <v>27</v>
      </c>
      <c r="C214" s="0" t="n">
        <v>9</v>
      </c>
      <c r="D214" s="0" t="n">
        <v>15</v>
      </c>
      <c r="E214" s="0" t="n">
        <v>20</v>
      </c>
      <c r="F214" s="0" t="n">
        <v>27</v>
      </c>
      <c r="G214" s="0" t="n">
        <v>59</v>
      </c>
      <c r="H214" s="8" t="n">
        <v>0.481</v>
      </c>
      <c r="I214" s="9" t="n">
        <f aca="false">LOG(H214,2)</f>
        <v>-1.05589120089205</v>
      </c>
      <c r="J214" s="10" t="n">
        <v>0.04525</v>
      </c>
      <c r="K214" s="2" t="s">
        <v>153</v>
      </c>
      <c r="L214" s="20" t="s">
        <v>665</v>
      </c>
      <c r="M214" s="32" t="s">
        <v>19</v>
      </c>
    </row>
    <row r="215" customFormat="false" ht="13" hidden="false" customHeight="false" outlineLevel="0" collapsed="false">
      <c r="L215" s="20"/>
      <c r="M215" s="26"/>
    </row>
    <row r="216" customFormat="false" ht="13" hidden="false" customHeight="false" outlineLevel="0" collapsed="false">
      <c r="L216" s="20"/>
      <c r="M216" s="26"/>
    </row>
    <row r="217" customFormat="false" ht="12.75" hidden="false" customHeight="true" outlineLevel="0" collapsed="false">
      <c r="L217" s="20"/>
      <c r="M217" s="26"/>
    </row>
    <row r="219" customFormat="false" ht="13" hidden="false" customHeight="false" outlineLevel="0" collapsed="false">
      <c r="L219" s="20"/>
      <c r="M219" s="26"/>
    </row>
    <row r="220" customFormat="false" ht="13" hidden="false" customHeight="false" outlineLevel="0" collapsed="false">
      <c r="L220" s="20"/>
      <c r="M220" s="26"/>
    </row>
    <row r="221" customFormat="false" ht="13" hidden="false" customHeight="false" outlineLevel="0" collapsed="false">
      <c r="L221" s="20"/>
      <c r="M221" s="26"/>
    </row>
    <row r="222" customFormat="false" ht="13" hidden="false" customHeight="false" outlineLevel="0" collapsed="false">
      <c r="L222" s="20"/>
      <c r="M222" s="26"/>
    </row>
    <row r="223" customFormat="false" ht="13" hidden="false" customHeight="false" outlineLevel="0" collapsed="false">
      <c r="L223" s="20"/>
      <c r="M223" s="26"/>
    </row>
    <row r="224" customFormat="false" ht="13" hidden="false" customHeight="false" outlineLevel="0" collapsed="false">
      <c r="L224" s="20"/>
      <c r="M224" s="26"/>
    </row>
    <row r="225" customFormat="false" ht="13" hidden="false" customHeight="false" outlineLevel="0" collapsed="false">
      <c r="L225" s="20"/>
      <c r="M225" s="26"/>
    </row>
    <row r="226" customFormat="false" ht="13" hidden="false" customHeight="false" outlineLevel="0" collapsed="false">
      <c r="L226" s="20"/>
      <c r="M226" s="26"/>
    </row>
    <row r="227" customFormat="false" ht="13" hidden="false" customHeight="false" outlineLevel="0" collapsed="false">
      <c r="L227" s="20"/>
      <c r="M227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8T14:56:32Z</dcterms:created>
  <dc:creator>Molly Hammell</dc:creator>
  <dc:description/>
  <dc:language>en-US</dc:language>
  <cp:lastModifiedBy>Marja Timmermans</cp:lastModifiedBy>
  <cp:lastPrinted>2013-08-30T00:29:50Z</cp:lastPrinted>
  <dcterms:modified xsi:type="dcterms:W3CDTF">2014-07-22T02:33:02Z</dcterms:modified>
  <cp:revision>0</cp:revision>
  <dc:subject/>
  <dc:title/>
</cp:coreProperties>
</file>